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4"/>
  </bookViews>
  <sheets>
    <sheet name="go完整" sheetId="9" r:id="rId1"/>
  </sheets>
  <calcPr calcId="144525"/>
</workbook>
</file>

<file path=xl/sharedStrings.xml><?xml version="1.0" encoding="utf-8"?>
<sst xmlns="http://schemas.openxmlformats.org/spreadsheetml/2006/main" count="1137" uniqueCount="855">
  <si>
    <t>Category</t>
  </si>
  <si>
    <t>Term</t>
  </si>
  <si>
    <t>PValue</t>
  </si>
  <si>
    <t>Genes</t>
  </si>
  <si>
    <t>List Total</t>
  </si>
  <si>
    <t>Pop Hits</t>
  </si>
  <si>
    <t>Pop Total</t>
  </si>
  <si>
    <t>FDR</t>
  </si>
  <si>
    <t>GOTERM_BP_DIRECT</t>
  </si>
  <si>
    <t>GO:0045944</t>
  </si>
  <si>
    <t>positive regulation of transcription from RNA polymerase II promoter</t>
  </si>
  <si>
    <t>FOXA2, HELT, THRB, E2F8, EDN1, FOXO1, TLR4, ZEB1, RORA, PAX3, GLI3, SHH, CTNNB1, EPCAM, HSPH1, GALR1, GATA3, PCBP1, IFNG, POU4F2, RARB, ZFAT, NRG1, MYC, TBL1XR1, SATB2, CHP2, EOMES, FADD, ARNTL, PPARGC1A, PROX1, LPIN1, MED10, MYCN, NRIP1, PRKD1, HHEX, SS18, INHBA, JUN, ZMIZ1, TFAP2D, ZFPM2, WNT5A, UBE3A, SOX2, CYTL1, DCN, PAXBP1, SOX9, NR2C2, HAND1, LHX2, PPP1R12A, POU3F3, AUTS2, BCL3, ZC3H12A, NFATC4, SLC30A9, NKX2-2, PIK3R1, FZD8, IKZF2, LMX1A, KLF15, TET2, TNFSF11, SFRP2, ETS1, IRF2BPL, SALL1, ID4, BMP7, NR5A2, NFIA, SLC9A1, NFIB</t>
  </si>
  <si>
    <t>GO:0001569</t>
  </si>
  <si>
    <t>patterning of blood vessels</t>
  </si>
  <si>
    <t>GNA13, EDNRA, NRP1, SFRP2, SEMA3E, EDN1, TGFBR2, LEF1, NFATC4, RBM15, SHH, CTNNB1, PITX2</t>
  </si>
  <si>
    <t>GO:0060021</t>
  </si>
  <si>
    <t>palate development</t>
  </si>
  <si>
    <t>WNT5A, SATB2, TBX3, GABRB3, ARID5B, TIPARP, TGFBR2, LEF1, SMAD2, PKDCC, GLI3, MSC, SHH, INHBA, MSX1, HAND2, INSIG1, PDGFRA, TFAP2A, ALX4</t>
  </si>
  <si>
    <t>GO:0051965</t>
  </si>
  <si>
    <t>positive regulation of synapse assembly</t>
  </si>
  <si>
    <t>FLRT2, CLSTN2, LRTM1, LRRN3, TPBG, EPHB1, LINGO2, AMIGO2, SLITRK1, CBLN1, SLITRK3, LRRTM1, LRRN1, EFNA5, SLITRK6, SLITRK5</t>
  </si>
  <si>
    <t>GO:0090090</t>
  </si>
  <si>
    <t>negative regulation of canonical Wnt signaling pathway</t>
  </si>
  <si>
    <t>WNT5A, BMP2, SOX2, FZD1, FOXO1, LEF1, NOTUM, CDH2, SOX9, ISL1, GLI3, SHH, DKK2, DKK3, NPHP4, DAB2, PRICKLE1, SFRP2, AXIN2, RAPGEF1</t>
  </si>
  <si>
    <t>GO:0045665</t>
  </si>
  <si>
    <t>negative regulation of neuron differentiation</t>
  </si>
  <si>
    <t>ZNF536, IRX3, LBX1, SIX3, ZHX2, DISP3, LMX1A, ISL1, GLI3, MEIS1, ID4, CNTN4, BMP7, NKX2-2</t>
  </si>
  <si>
    <t>GO:0007411</t>
  </si>
  <si>
    <t>axon guidance</t>
  </si>
  <si>
    <t>FLRT2, OTX2, LMX1A, DPYSL2, GLI3, CXCL12, CDH4, SHH, TGFB2, SEMA6A, ATOH1, WNT3, GATA3, LHX2, ETV1, POU4F2, EFNA5, CNTN4, BMP7, CHL1</t>
  </si>
  <si>
    <t>GO:0042493</t>
  </si>
  <si>
    <t>response to drug</t>
  </si>
  <si>
    <t>CREB1, TGFBR2, FZD1, CTNNB1, TGFB2, INHBA, SS18, TOP1, CCND1, APOD, SFRP2, JUN, BCL2, THBS1, NFATC2, MYC, HTR1E, HTR2A</t>
  </si>
  <si>
    <t>GO:0042733</t>
  </si>
  <si>
    <t>embryonic digit morphogenesis</t>
  </si>
  <si>
    <t>WNT5A, IMPAD1, TBX3, GJA1, GLI3, SHH, CTNNB1, MYCN, HAND2, SFRP2, SALL1, ALX4, INTU, TBC1D32</t>
  </si>
  <si>
    <t>GO:0042475</t>
  </si>
  <si>
    <t>odontogenesis of dentin-containing tooth</t>
  </si>
  <si>
    <t>ODAM, BMP2, MSX1, HAND1, HAND2, BCL11B, PDGFRA, LEF1, EDAR, BMP7, GLI3, SHH, CTNNB1</t>
  </si>
  <si>
    <t>GO:0001701</t>
  </si>
  <si>
    <t>in utero embryonic development</t>
  </si>
  <si>
    <t>GNA13, FGFR1, EDN1, GJA1, ITGB1, GLI3, CTNNB1, EDNRA, APOB, HAND2, FOXF1, GATA3, NOS3, SEC24D, PITX2, BMP2, TBX3, TGFBR2, SMAD2, LIG4, SLC34A2, HHEX, MAN2A1, MSX1, ZMIZ1, PDGFRA, ZFPM2, PTCH1</t>
  </si>
  <si>
    <t>GO:0002053</t>
  </si>
  <si>
    <t>positive regulation of mesenchymal cell proliferation</t>
  </si>
  <si>
    <t>WNT5A, FGFR1, IRS2, FGF9, FOXF1, TGFBR2, SOX9, MYCN, CTNNB1</t>
  </si>
  <si>
    <t>GO:0048468</t>
  </si>
  <si>
    <t>cell development</t>
  </si>
  <si>
    <t>INHBB, FERD3L, INHBA, BMP2, GATA5, GATA3, TRPS1, GDF6, ARID5B, INHA, BMP7, TGFB2</t>
  </si>
  <si>
    <t>GO:0045165</t>
  </si>
  <si>
    <t>cell fate commitment</t>
  </si>
  <si>
    <t>WNT5A, SPRY2, BMP2, WNT3, ONECUT1, GATA5, GATA3, TRPS1, SMAD2, GAS1, WNT9A, PRDM1</t>
  </si>
  <si>
    <t>GO:0006351</t>
  </si>
  <si>
    <t>transcription, DNA-templated</t>
  </si>
  <si>
    <t>ZNF518B, BACH2, THRB, HELT, E2F8, FOXO1, PAX3, RORA, NR2C2, CTNNB1, EPC2, LBH, BCL3, POU3F3, NKX2-1, RARB, TWISTNB, NR2F2, MYC, KDM5C, ASXL3, SATB2, EGR3, EGR2, TBX3, SMAD7, ARID5B, SMAD6, EOMES, NR4A2, POLR3A, ARNTL, CCND1, FOXI2, JUN, RUVBL1, NFE2L3, TBX18, NFIA, NFIB</t>
  </si>
  <si>
    <t>GO:0031016</t>
  </si>
  <si>
    <t>pancreas development</t>
  </si>
  <si>
    <t>HHEX, FOXF1, PTF1A, SMAD2, ISL1, SHH, CTNNB1</t>
  </si>
  <si>
    <t>GO:0010718</t>
  </si>
  <si>
    <t>positive regulation of epithelial to mesenchymal transition</t>
  </si>
  <si>
    <t>DAB2, BMP2, ZNF703, TGFBR2, LEF1, SMAD2, BAMBI, AXIN2, TGFB2</t>
  </si>
  <si>
    <t>GO:0035116</t>
  </si>
  <si>
    <t>embryonic hindlimb morphogenesis</t>
  </si>
  <si>
    <t>WNT3, MSX1, TBX3, RSPO2, RARB, ALX4, SHH, CTNNB1, PITX2</t>
  </si>
  <si>
    <t>GO:0060325</t>
  </si>
  <si>
    <t>face morphogenesis</t>
  </si>
  <si>
    <t>DKK1, MSX1, CRISPLD1, ARID5B, TIPARP, PDGFRA, LEF1, STRA6, TGFB2</t>
  </si>
  <si>
    <t>GO:0060412</t>
  </si>
  <si>
    <t>ventricular septum morphogenesis</t>
  </si>
  <si>
    <t>TBX3, SMAD7, FGFRL1, ZFPM2, RBM15, PROX1, PITX2</t>
  </si>
  <si>
    <t>GO:0007507</t>
  </si>
  <si>
    <t>heart development</t>
  </si>
  <si>
    <t>NRP2, IRX4, FOXL1, EDN1, TGFBR2, GJA1, GLI3, TAB2, DNAH5, TGFB2, EDNRA, XIRP1, GATA5, GATA3, TRPS1, SALL1, ZFPM2, NFATC4, TBC1D32</t>
  </si>
  <si>
    <t>GO:0007156</t>
  </si>
  <si>
    <t>homophilic cell adhesion via plasma membrane adhesion molecules</t>
  </si>
  <si>
    <t>PVR, CLSTN2, CADM1, PCDH10, NECTIN3, CDH2, PCDH7, CELSR1, CDH4, CDH5, PCDH18, CDH8, CDH20, CDH9, FAT4, CDH11, KIRREL3</t>
  </si>
  <si>
    <t>GO:0007275</t>
  </si>
  <si>
    <t>multicellular organism development</t>
  </si>
  <si>
    <t>TSHZ3, ZNF536, HLF, ZNF516, DDX1, DACH1, SHH, OTP, TRIML1, DKK2, DKK3, FZD10, NRF1, WNT3, SALL4, SFRP2, QKI, HIVEP2, ZFAT</t>
  </si>
  <si>
    <t>GO:0007585</t>
  </si>
  <si>
    <t>respiratory gaseous exchange</t>
  </si>
  <si>
    <t>EDNRA, MAN2A1, FUT8, MAN1A2, EDN1, DACH1, PBX3</t>
  </si>
  <si>
    <t>GO:0030182</t>
  </si>
  <si>
    <t>neuron differentiation</t>
  </si>
  <si>
    <t>WNT5A, EDN3, WNT3, CEBPB, POU4F2, NEUROG2, POU3F2, WNT9A, SMARCA1, RUNX1, PROX1</t>
  </si>
  <si>
    <t>GO:0030326</t>
  </si>
  <si>
    <t>embryonic limb morphogenesis</t>
  </si>
  <si>
    <t>FGFR1, DKK1, FGF9, CYP26B1, DYNC2H1, LEF1, PTCH1, SP9, BMP7</t>
  </si>
  <si>
    <t>GO:0001942</t>
  </si>
  <si>
    <t>hair follicle development</t>
  </si>
  <si>
    <t>INHBA, ZDHHC21, DKK1, LHX2, EDAR, CELSR1, SOX9, ALX4, TGFB2</t>
  </si>
  <si>
    <t>GO:0000122</t>
  </si>
  <si>
    <t>negative regulation of transcription from RNA polymerase II promoter</t>
  </si>
  <si>
    <t>FGFR1, THRB, FGF9, CDX4, EDN1, FASLG, ZEB2, PAWR, SOX9, GLI3, CTNNB1, PRDM14, BARX2, PEX2, FOXF1, POU4F2, RARB, MDFI, ATF7IP, FZD8, TBL1XR1, BMP2, SATB2, SMAD7, TRIM29, FOXA1, NR4A2, LMCD1, ZHX2, LEF1, PROX1, NRIP1, HOXB3, CCND1, DKK1, DUSP26, PDE2A, PHF14, IRF2BPL, TRPS1, JUN, PTCH1, ID4, RBM15, NFIA, NFIB</t>
  </si>
  <si>
    <t>GO:0060384</t>
  </si>
  <si>
    <t>innervation</t>
  </si>
  <si>
    <t>GABRB3, SULF2, RNF165, LRIG2, ISL1, SLITRK6</t>
  </si>
  <si>
    <t>GO:0019229</t>
  </si>
  <si>
    <t>regulation of vasoconstriction</t>
  </si>
  <si>
    <t>EDN3, HRH1, EDN1, ADRA2A, ADRA1B, KCNA5</t>
  </si>
  <si>
    <t>GO:0035115</t>
  </si>
  <si>
    <t>embryonic forelimb morphogenesis</t>
  </si>
  <si>
    <t>WNT3, MSX1, TBX3, RSPO2, WNT9A, ALX4, SHH, CTNNB1</t>
  </si>
  <si>
    <t>GO:0030325</t>
  </si>
  <si>
    <t>adrenal gland development</t>
  </si>
  <si>
    <t>DKK3, SALL1, ARID5B, PDGFRA, CRH, STRA6</t>
  </si>
  <si>
    <t>GO:0048557</t>
  </si>
  <si>
    <t>embryonic digestive tract morphogenesis</t>
  </si>
  <si>
    <t>HLX, PDGFRA, SIX2, GLI3, SHH, PITX2</t>
  </si>
  <si>
    <t>GO:0048566</t>
  </si>
  <si>
    <t>embryonic digestive tract development</t>
  </si>
  <si>
    <t>FGF9, SALL1, PKDCC, STRA6, RARB, TGFB2</t>
  </si>
  <si>
    <t>GO:0090009</t>
  </si>
  <si>
    <t>primitive streak formation</t>
  </si>
  <si>
    <t>WNT5A, HHEX, FOXA2, ETS2, OTX2</t>
  </si>
  <si>
    <t>GO:0030278</t>
  </si>
  <si>
    <t>regulation of ossification</t>
  </si>
  <si>
    <t>EGR2, PTGER4, CSF1, SIX2, INTU</t>
  </si>
  <si>
    <t>GO:0001658</t>
  </si>
  <si>
    <t>branching involved in ureteric bud morphogenesis</t>
  </si>
  <si>
    <t>BMP2, FAT4, BCL2, PTCH1, SOX9, GLI3, SHH, GZF1, CTNNB1</t>
  </si>
  <si>
    <t>GO:0006338</t>
  </si>
  <si>
    <t>chromatin remodeling</t>
  </si>
  <si>
    <t>MORF4L1, TOP1, SATB1, SATB2, GATA3, FOXA1, TNP1, RUVBL1, SOX9, SMARCA2, MYC</t>
  </si>
  <si>
    <t>GO:0002322</t>
  </si>
  <si>
    <t>B cell proliferation involved in immune response</t>
  </si>
  <si>
    <t>GAPT, PLCL2, TLR4, CD180</t>
  </si>
  <si>
    <t>GO:0009888</t>
  </si>
  <si>
    <t>tissue development</t>
  </si>
  <si>
    <t>GATA5, GATA3, TRPS1, PTF1A, EDAR, NR5A2</t>
  </si>
  <si>
    <t>GO:0001657</t>
  </si>
  <si>
    <t>ureteric bud development</t>
  </si>
  <si>
    <t>EPCAM, FGFR1, BMPER, SMAD7, SMAD6, SMAD2, RARB, BMP7</t>
  </si>
  <si>
    <t>GO:0045892</t>
  </si>
  <si>
    <t>negative regulation of transcription, DNA-templated</t>
  </si>
  <si>
    <t>WNT5A, ZBTB14, NOSTRIN, SOX9, CTNNB1, DAB2, ZNF703, MDFIC, LANCL2, GATA3, POU3F3, BCL3, NRG1, KDM5C, MDFI, CEBPB, KLF10, FZD1, SIX3, SMAD2, ATXN1, DKK3, PRICKLE1, SFRP2, BMP7, ZNF438, C1D</t>
  </si>
  <si>
    <t>GO:0040037</t>
  </si>
  <si>
    <t>negative regulation of fibroblast growth factor receptor signaling pathway</t>
  </si>
  <si>
    <t>WNT5A, SPRY2, PRDM14, SULF2, THBS1</t>
  </si>
  <si>
    <t>GO:0043408</t>
  </si>
  <si>
    <t>regulation of MAPK cascade</t>
  </si>
  <si>
    <t>INHBB, INHBA, BMP2, GDF6, HRH4, INHA, BMP7, FSHR, TGFB2</t>
  </si>
  <si>
    <t>GO:0030335</t>
  </si>
  <si>
    <t>positive regulation of cell migration</t>
  </si>
  <si>
    <t>IRS2, BMP2, ONECUT1, NTF3, EDN1, LEF1, HGF, FER, CXCL12, CCL26, DAB2, ZNF703, FOXF1, SEMA3E, SEMA3D, ADRA2A, PDGFRA, PDGFC, PIK3R1</t>
  </si>
  <si>
    <t>GO:0001570</t>
  </si>
  <si>
    <t>vasculogenesis</t>
  </si>
  <si>
    <t>HHEX, ZMIZ1, FOXF1, TIPARP, TGFBR2, QKI, ZFPM2, FZD4, SHH, PITX2</t>
  </si>
  <si>
    <t>GO:0060070</t>
  </si>
  <si>
    <t>canonical Wnt signaling pathway</t>
  </si>
  <si>
    <t>WNT5A, TBL1XR1, FZD8, CCND1, FZD10, SFRP2, FZD1, LEF1, WNT9A, MYC, FZD4, SHH, CTNNB1</t>
  </si>
  <si>
    <t>GO:0043524</t>
  </si>
  <si>
    <t>negative regulation of neuron apoptotic process</t>
  </si>
  <si>
    <t>NRP1, CEBPB, GABRB3, NTF3, GRIK2, NR4A2, LIG4, ISL1, PPARGC1A, TOX3, JUN, BCL2, TFAP2D, NEFL, CHL1</t>
  </si>
  <si>
    <t>GO:0008285</t>
  </si>
  <si>
    <t>negative regulation of cell proliferation</t>
  </si>
  <si>
    <t>ENPP7, FGFRL1, PPP2R5C, ZEB1, GLI3, CDH5, TGFB2, CTNNB1, SPRY2, CDKN2B, BCL11B, GATA3, NOS3, RARB, AXIN2, BMP2, LBX1, SMAD6, PROX1, INHBA, SSTR2, MSX1, BTG1, JUN, BTG4, TFAP2A, WNT9A, SMARCA2</t>
  </si>
  <si>
    <t>GO:0002062</t>
  </si>
  <si>
    <t>chondrocyte differentiation</t>
  </si>
  <si>
    <t>SNX19, FGFR1, BMP2, FGF9, CYTL1, SIX2, RUNX1, NFIB</t>
  </si>
  <si>
    <t>GO:0045666</t>
  </si>
  <si>
    <t>positive regulation of neuron differentiation</t>
  </si>
  <si>
    <t>IRX3, BMP2, BRINP1, DAB1, GDF6, FOXA1, VWC2L, ZEB1, BRINP3, NKX2-2</t>
  </si>
  <si>
    <t>GO:0045669</t>
  </si>
  <si>
    <t>positive regulation of osteoblast differentiation</t>
  </si>
  <si>
    <t>PRKD1, BMP2, CEBPB, SFRP2, FAM20C, GJA1, ID4, BMP7, GLI3, CTNNB1</t>
  </si>
  <si>
    <t>GO:0060441</t>
  </si>
  <si>
    <t>epithelial tube branching involved in lung morphogenesis</t>
  </si>
  <si>
    <t>FOXF1, RSPO2, FOXA1, SOX9, CTNNB1</t>
  </si>
  <si>
    <t>GO:0001764</t>
  </si>
  <si>
    <t>neuron migration</t>
  </si>
  <si>
    <t>SEMA6A, ATOH1, SATB2, SOX1, CCR4, GATA3, NR4A2, GJA1, CELSR1, NTN1, CHL1, PITX2, KIRREL3, CTNNB1</t>
  </si>
  <si>
    <t>GO:0021983</t>
  </si>
  <si>
    <t>pituitary gland development</t>
  </si>
  <si>
    <t>SALL1, CREB1, SOX2, SIX3, ISL1, PITX2</t>
  </si>
  <si>
    <t>GO:0043066</t>
  </si>
  <si>
    <t>negative regulation of apoptotic process</t>
  </si>
  <si>
    <t>WNT5A, CDK1, EGR3, TBX3, SMAD6, MGMT, BTC, BNIP3, FOXO1, SOX9, RHBDD1, GLI3, SPRY2, AMIGO2, ATOH1, DAB2, MSX1, PLK2, HIPK3, BCL2, BCL11B, TFAP2A, BCL3, POU3F3, RARB, MYC, PIK3R1</t>
  </si>
  <si>
    <t>GO:0001706</t>
  </si>
  <si>
    <t>endoderm formation</t>
  </si>
  <si>
    <t>DUSP5, DKK1, DUSP1, SMAD2</t>
  </si>
  <si>
    <t>GO:0003203</t>
  </si>
  <si>
    <t>endocardial cushion morphogenesis</t>
  </si>
  <si>
    <t>BMP2, SOX9, ISL1, TGFB2</t>
  </si>
  <si>
    <t>GO:0021978</t>
  </si>
  <si>
    <t>telencephalon regionalization</t>
  </si>
  <si>
    <t>BMP2, LHX2, SIX3, SHH</t>
  </si>
  <si>
    <t>GO:0003170</t>
  </si>
  <si>
    <t>heart valve development</t>
  </si>
  <si>
    <t>SMAD6, ZBTB14, PRDM1, SOX9</t>
  </si>
  <si>
    <t>GO:0034504</t>
  </si>
  <si>
    <t>protein localization to nucleus</t>
  </si>
  <si>
    <t>HHEX, MSX1, CNEP1R1, BANP, SOX9, BMP7, SHH</t>
  </si>
  <si>
    <t>GO:0048839</t>
  </si>
  <si>
    <t>inner ear development</t>
  </si>
  <si>
    <t>C1QB, BMP2, BMPER, SOX2, CYTL1, PROX1, SHH</t>
  </si>
  <si>
    <t>GO:0050680</t>
  </si>
  <si>
    <t>negative regulation of epithelial cell proliferation</t>
  </si>
  <si>
    <t>WNT5A, CDKN2B, SFRP2, PEX2, IFT57, SOX2, PTCH1, SOX9, TGFB2</t>
  </si>
  <si>
    <t>GO:0000082</t>
  </si>
  <si>
    <t>G1/S transition of mitotic cell cycle</t>
  </si>
  <si>
    <t>INHBA, CCNE1, CCND1, PLK2, ID4, CDKN3, RCC1, RHOU, ITGB1</t>
  </si>
  <si>
    <t>GO:0008284</t>
  </si>
  <si>
    <t>positive regulation of cell proliferation</t>
  </si>
  <si>
    <t>EDN3, MARCKSL1, CD248, BTC, SOX9, IL34, ITGB1, TGFB2, CD47, S1PR1, HLX, POU3F3, PDGFC, POU3F2, RARB, NRG1, NTF3, ACER2, CHP2, FGF21, HGF, ISL1, NTN1, SFRP2, PROK1, KIF20B, ID4, BAMBI</t>
  </si>
  <si>
    <t>GO:0090179</t>
  </si>
  <si>
    <t>planar cell polarity pathway involved in neural tube closure</t>
  </si>
  <si>
    <t>WNT5A, SFRP2, FZD1, GRHL3, CELSR1</t>
  </si>
  <si>
    <t>GO:0021522</t>
  </si>
  <si>
    <t>spinal cord motor neuron differentiation</t>
  </si>
  <si>
    <t>LBX1, DYNC2H1, PTCH1, NKX2-2, SHH</t>
  </si>
  <si>
    <t>GO:0048704</t>
  </si>
  <si>
    <t>embryonic skeletal system morphogenesis</t>
  </si>
  <si>
    <t>MDFI, HOXB3, SATB2, WNT9A, ZEB1, ALX4, GLI3, MYCN</t>
  </si>
  <si>
    <t>GO:0030514</t>
  </si>
  <si>
    <t>negative regulation of BMP signaling pathway</t>
  </si>
  <si>
    <t>WNT5A, BMPER, DKK1, SFRP2, SMAD7, SMAD6, VWC2L, FZD1</t>
  </si>
  <si>
    <t>GO:0007193</t>
  </si>
  <si>
    <t>adenylate cyclase-inhibiting G-protein coupled receptor signaling pathway</t>
  </si>
  <si>
    <t>ADCY1, SSTR2, S1PR1, ADCY8, NPR3, FSHR, HTR2A, HTR1E</t>
  </si>
  <si>
    <t>GO:0048146</t>
  </si>
  <si>
    <t>positive regulation of fibroblast proliferation</t>
  </si>
  <si>
    <t>WNT5A, WAPL, ZMIZ1, JUN, PDGFRA, PDGFC, LIG4, MYC</t>
  </si>
  <si>
    <t>GO:0045599</t>
  </si>
  <si>
    <t>negative regulation of fat cell differentiation</t>
  </si>
  <si>
    <t>WNT5A, GATA3, INSIG1, FOXO1, ZFPM2, ID4, RORA, TRIB2</t>
  </si>
  <si>
    <t>GO:0001947</t>
  </si>
  <si>
    <t>heart looping</t>
  </si>
  <si>
    <t>WNT5A, LBX1, HAND1, TBX3, HAND2, IFT57, GJA1, ZIC3, SHH</t>
  </si>
  <si>
    <t>GO:0019933</t>
  </si>
  <si>
    <t>cAMP-mediated signaling</t>
  </si>
  <si>
    <t>ADCY1, PDE2A, ADCY8, RAPGEF4, NPR3, SOX9, HTR5A</t>
  </si>
  <si>
    <t>GO:0048565</t>
  </si>
  <si>
    <t>digestive tract development</t>
  </si>
  <si>
    <t>GATA5, FAT4, GATA3, TRPS1, PDGFC, ALX4, NKX2-2</t>
  </si>
  <si>
    <t>GO:0009791</t>
  </si>
  <si>
    <t>post-embryonic development</t>
  </si>
  <si>
    <t>IMPAD1, APOB, HELT, GATA3, BCL2, ARID5B, TIPARP, NR4A2, SMAD2, PRDM1, TET2, ALX4</t>
  </si>
  <si>
    <t>GO:0010944</t>
  </si>
  <si>
    <t>negative regulation of transcription by competitive promoter binding</t>
  </si>
  <si>
    <t>SMAD7, CREB1, TFAP2A, DACH1</t>
  </si>
  <si>
    <t>GO:0030324</t>
  </si>
  <si>
    <t>lung development</t>
  </si>
  <si>
    <t>WNT5A, PDGFRA, CRH, SMAD2, NOS3, ZFPM2, GLI3, PROX1, ZIC3, MYCN</t>
  </si>
  <si>
    <t>GO:0008584</t>
  </si>
  <si>
    <t>male gonad development</t>
  </si>
  <si>
    <t>WNT5A, INHBA, LRRC6, SFRP2, FGF9, GATA3, BCL2, ARID5B, TFAP2C, LHX9</t>
  </si>
  <si>
    <t>GO:0071310</t>
  </si>
  <si>
    <t>cellular response to organic substance</t>
  </si>
  <si>
    <t>SATB2, EGR2, BCL2, POU3F2, TIMP3</t>
  </si>
  <si>
    <t>GO:0060389</t>
  </si>
  <si>
    <t>pathway-restricted SMAD protein phosphorylation</t>
  </si>
  <si>
    <t>BMP2, SMAD7, GDF6, TGFBR2, TGFB2</t>
  </si>
  <si>
    <t>GO:0045893</t>
  </si>
  <si>
    <t>positive regulation of transcription, DNA-templated</t>
  </si>
  <si>
    <t>KMT2E, ZNF516, FOXA2, GDF6, CHEK2, CTNNB1, SFR1, AGTR2, DAB2, LBH, GATA3, LHX5, NKX2-1, MYC, ATF7IP, TBX3, OTX2, FZD1, BANP, FZD4, PPARGC1A, TOX3, MED30, ETS2, KDM8, PTCH1, NFE2L3, BAMBI</t>
  </si>
  <si>
    <t>GO:0045880</t>
  </si>
  <si>
    <t>positive regulation of smoothened signaling pathway</t>
  </si>
  <si>
    <t>FGF9, FOXA1, DYNC2H1, WNT9A, INTU, SHH</t>
  </si>
  <si>
    <t>GO:0033077</t>
  </si>
  <si>
    <t>T cell differentiation in thymus</t>
  </si>
  <si>
    <t>FZD8, BCL2, BCL11B, FADD, LIG4, CTNNB1</t>
  </si>
  <si>
    <t>GO:0002158</t>
  </si>
  <si>
    <t>osteoclast proliferation</t>
  </si>
  <si>
    <t>TNFSF11, CSF1, NPR3</t>
  </si>
  <si>
    <t>GO:0003266</t>
  </si>
  <si>
    <t>regulation of secondary heart field cardioblast proliferation</t>
  </si>
  <si>
    <t>HAND2, ISL1, CTNNB1</t>
  </si>
  <si>
    <t>GO:0001541</t>
  </si>
  <si>
    <t>ovarian follicle development</t>
  </si>
  <si>
    <t>INHBA, CEBPB, UBE3A, BCL2, FANCF, SPO11, DMRTA1</t>
  </si>
  <si>
    <t>GO:0010508</t>
  </si>
  <si>
    <t>positive regulation of autophagy</t>
  </si>
  <si>
    <t>PLK2, RNF152, IFNG, TBC1D5, ZC3H12A, FOXO1, SVIP</t>
  </si>
  <si>
    <t>GO:0048663</t>
  </si>
  <si>
    <t>neuron fate commitment</t>
  </si>
  <si>
    <t>PTF1A, ZNF521, NRG1, SHH, TGFB2</t>
  </si>
  <si>
    <t>GO:0001708</t>
  </si>
  <si>
    <t>cell fate specification</t>
  </si>
  <si>
    <t>PRDM14, SOX9, ITGB1, SHH, CTNNB1</t>
  </si>
  <si>
    <t>GO:0031018</t>
  </si>
  <si>
    <t>endocrine pancreas development</t>
  </si>
  <si>
    <t>RFX8, ONECUT1, FOXA2, NKX6-2, SOX9</t>
  </si>
  <si>
    <t>GO:0030857</t>
  </si>
  <si>
    <t>negative regulation of epithelial cell differentiation</t>
  </si>
  <si>
    <t>CCND1, TBX3, ZEB1, SOX9</t>
  </si>
  <si>
    <t>GO:0070886</t>
  </si>
  <si>
    <t>positive regulation of calcineurin-NFAT signaling cascade</t>
  </si>
  <si>
    <t>CHP2, LMCD1, NRG1, SLC9A1</t>
  </si>
  <si>
    <t>GO:0060484</t>
  </si>
  <si>
    <t>lung-associated mesenchyme development</t>
  </si>
  <si>
    <t>FGFR1, FGF9, SHH, CTNNB1</t>
  </si>
  <si>
    <t>GO:0048617</t>
  </si>
  <si>
    <t>embryonic foregut morphogenesis</t>
  </si>
  <si>
    <t>FOXF1, SMAD2, SHH, CTNNB1</t>
  </si>
  <si>
    <t>GO:0061029</t>
  </si>
  <si>
    <t>eyelid development in camera-type eye</t>
  </si>
  <si>
    <t>INHBA, JUN, GRHL3, STRA6</t>
  </si>
  <si>
    <t>GO:0002088</t>
  </si>
  <si>
    <t>lens development in camera-type eye</t>
  </si>
  <si>
    <t>CRYGS, GATA3, TGFBR2, GJA1, SLITRK6, TBC1D32</t>
  </si>
  <si>
    <t>GO:0071260</t>
  </si>
  <si>
    <t>cellular response to mechanical stimulus</t>
  </si>
  <si>
    <t>PTGER4, MAP3K1, BNIP3, FADD, TLR4, TLR5, SOX9, TLR8</t>
  </si>
  <si>
    <t>GO:0030177</t>
  </si>
  <si>
    <t>positive regulation of Wnt signaling pathway</t>
  </si>
  <si>
    <t>HHEX, WNT3, SALL1, ZEB2, DEPDC1B, SHH</t>
  </si>
  <si>
    <t>GO:0010862</t>
  </si>
  <si>
    <t>positive regulation of pathway-restricted SMAD protein phosphorylation</t>
  </si>
  <si>
    <t>INHBB, INHBA, DAB2, BMP2, GDF6, INHA, BMP7, TGFB2</t>
  </si>
  <si>
    <t>GO:0007200</t>
  </si>
  <si>
    <t>phospholipase C-activating G-protein coupled receptor signaling pathway</t>
  </si>
  <si>
    <t>MCHR2, HRH1, NMUR2, P2RY1, ADRA1B, FSHR, HTR2A, HTR1E</t>
  </si>
  <si>
    <t>GO:0007157</t>
  </si>
  <si>
    <t>heterophilic cell-cell adhesion via plasma membrane cell adhesion molecules</t>
  </si>
  <si>
    <t>PVR, TENM4, CBLN1, CADM1, FAT4, NECTIN3, CDH2, CDH4</t>
  </si>
  <si>
    <t>GO:0031290</t>
  </si>
  <si>
    <t>retinal ganglion cell axon guidance</t>
  </si>
  <si>
    <t>NRP1, POU4F2, EFNA5, ISL1, EPHB1</t>
  </si>
  <si>
    <t>GO:0014068</t>
  </si>
  <si>
    <t>positive regulation of phosphatidylinositol 3-kinase signaling</t>
  </si>
  <si>
    <t>PRR5, UBE3A, NEDD4, PDGFC, DCN, HGF, SOX9, NRG1, TGFB2</t>
  </si>
  <si>
    <t>GO:0045651</t>
  </si>
  <si>
    <t>positive regulation of macrophage differentiation</t>
  </si>
  <si>
    <t>CSF1, FADD, IL34, TRIB1</t>
  </si>
  <si>
    <t>GO:0002089</t>
  </si>
  <si>
    <t>lens morphogenesis in camera-type eye</t>
  </si>
  <si>
    <t>SOX1, NECTIN3, MEIS1, CTNNB1</t>
  </si>
  <si>
    <t>GO:0009950</t>
  </si>
  <si>
    <t>dorsal/ventral axis specification</t>
  </si>
  <si>
    <t>MDFI, WNT3, AXIN2, CTNNB1</t>
  </si>
  <si>
    <t>GO:0060394</t>
  </si>
  <si>
    <t>negative regulation of pathway-restricted SMAD protein phosphorylation</t>
  </si>
  <si>
    <t>DKK1, SMAD7, SMAD6, PMEPA1</t>
  </si>
  <si>
    <t>GO:0006491</t>
  </si>
  <si>
    <t>N-glycan processing</t>
  </si>
  <si>
    <t>MAN2A1, FUT8, MAN1A2, MGAT4C, ST8SIA3, EDEM1</t>
  </si>
  <si>
    <t>GO:0042472</t>
  </si>
  <si>
    <t>inner ear morphogenesis</t>
  </si>
  <si>
    <t>FGFR1, SPRY2, ATOH1, FGF9, GATA3, INSIG1, TFAP2A, CELSR1, NTN1</t>
  </si>
  <si>
    <t>GO:0035567</t>
  </si>
  <si>
    <t>non-canonical Wnt signaling pathway</t>
  </si>
  <si>
    <t>FZD8, FZD10, SFRP2, FZD1, FZD4</t>
  </si>
  <si>
    <t>GO:0007409</t>
  </si>
  <si>
    <t>axonogenesis</t>
  </si>
  <si>
    <t>SLITRK1, ADCY1, SLITRK3, PTPRZ1, BCL2, CREB1, SLITRK6, OMG, SLITRK5, LRFN2</t>
  </si>
  <si>
    <t>GO:0060509</t>
  </si>
  <si>
    <t>Type I pneumocyte differentiation</t>
  </si>
  <si>
    <t>THRB, CREB1, NFIB</t>
  </si>
  <si>
    <t>GO:0003100</t>
  </si>
  <si>
    <t>regulation of systemic arterial blood pressure by endothelin</t>
  </si>
  <si>
    <t>EDN3, EDN1, NOS3</t>
  </si>
  <si>
    <t>GO:0007442</t>
  </si>
  <si>
    <t>hindgut morphogenesis</t>
  </si>
  <si>
    <t>WNT5A, GLI3, SHH</t>
  </si>
  <si>
    <t>GO:0046887</t>
  </si>
  <si>
    <t>positive regulation of hormone secretion</t>
  </si>
  <si>
    <t>EDN3, CREB1, EDN1</t>
  </si>
  <si>
    <t>GO:0021957</t>
  </si>
  <si>
    <t>corticospinal tract morphogenesis</t>
  </si>
  <si>
    <t>EPHA4, ZEB2, CDH11</t>
  </si>
  <si>
    <t>GO:0070365</t>
  </si>
  <si>
    <t>hepatocyte differentiation</t>
  </si>
  <si>
    <t>HHEX, E2F8, PROX1</t>
  </si>
  <si>
    <t>GO:0003179</t>
  </si>
  <si>
    <t>heart valve morphogenesis</t>
  </si>
  <si>
    <t>FGFRL1, SOX9, TGFB2</t>
  </si>
  <si>
    <t>GO:0046426</t>
  </si>
  <si>
    <t>negative regulation of JAK-STAT cascade</t>
  </si>
  <si>
    <t>FLRT2, BGN, DAB1, LRTM1, LRRTM1, LRRC4C, DCN</t>
  </si>
  <si>
    <t>GO:0048536</t>
  </si>
  <si>
    <t>spleen development</t>
  </si>
  <si>
    <t>ONECUT1, BCL2, BCL3, FADD, TET2, RBM15, PITX2</t>
  </si>
  <si>
    <t>GO:0030282</t>
  </si>
  <si>
    <t>bone mineralization</t>
  </si>
  <si>
    <t>IBSP, KLF10, RSPO2, PKDCC, AXIN2, PHEX</t>
  </si>
  <si>
    <t>GO:0032956</t>
  </si>
  <si>
    <t>regulation of actin cytoskeleton organization</t>
  </si>
  <si>
    <t>ODAM, FZD10, EFNA5, GRHL3, CELSR1, TGFB2</t>
  </si>
  <si>
    <t>GO:0001707</t>
  </si>
  <si>
    <t>mesoderm formation</t>
  </si>
  <si>
    <t>WNT3, DKK1, HAND1, EOMES, SMAD2, BMP7</t>
  </si>
  <si>
    <t>GO:0010259</t>
  </si>
  <si>
    <t>multicellular organism aging</t>
  </si>
  <si>
    <t>CISD2, HELT, RNF165, WRN</t>
  </si>
  <si>
    <t>GO:0001709</t>
  </si>
  <si>
    <t>cell fate determination</t>
  </si>
  <si>
    <t>GATA3, CYP26B1, PTCH1, PROX1</t>
  </si>
  <si>
    <t>GO:0001953</t>
  </si>
  <si>
    <t>negative regulation of cell-matrix adhesion</t>
  </si>
  <si>
    <t>ACER2, SEMA3E, THBS1, PIK3R1</t>
  </si>
  <si>
    <t>GO:0060644</t>
  </si>
  <si>
    <t>mammary gland epithelial cell differentiation</t>
  </si>
  <si>
    <t>ZNF703, CEBPB, ELF5, PTCH1</t>
  </si>
  <si>
    <t>GO:0050707</t>
  </si>
  <si>
    <t>regulation of cytokine secretion</t>
  </si>
  <si>
    <t>TLR4, TLR5, GPAM, TLR8</t>
  </si>
  <si>
    <t>GO:0048662</t>
  </si>
  <si>
    <t>negative regulation of smooth muscle cell proliferation</t>
  </si>
  <si>
    <t>APOD, IFNG, TNFAIP3, IGFBP3, TRIB1</t>
  </si>
  <si>
    <t>GO:0009887</t>
  </si>
  <si>
    <t>organ morphogenesis</t>
  </si>
  <si>
    <t>TNFSF11, GATA5, THRB, CDX4, GATA3, TRPS1, PDGFC</t>
  </si>
  <si>
    <t>GO:0001503</t>
  </si>
  <si>
    <t>ossification</t>
  </si>
  <si>
    <t>IBSP, TNFSF11, BCL2, MMP9, SOX9, RUNX1, BMP7</t>
  </si>
  <si>
    <t>GO:0051216</t>
  </si>
  <si>
    <t>cartilage development</t>
  </si>
  <si>
    <t>HOXB3, SATB2, HOXC4, EDN1, ZEB1, SOX9, BMP7</t>
  </si>
  <si>
    <t>GO:0001525</t>
  </si>
  <si>
    <t>angiogenesis</t>
  </si>
  <si>
    <t>NRP2, FGFR1, FZD8, FGF9, RORA, MEIS1, EPHB1, VASH1, THY1, HOXB3, S1PR1, HAND1, JUN, NOS3, SCG2</t>
  </si>
  <si>
    <t>GO:0048843</t>
  </si>
  <si>
    <t>negative regulation of axon extension involved in axon guidance</t>
  </si>
  <si>
    <t>WNT5A, SEMA6A, WNT3, NRP1, SEMA3E, SEMA3D</t>
  </si>
  <si>
    <t>GO:0030178</t>
  </si>
  <si>
    <t>negative regulation of Wnt signaling pathway</t>
  </si>
  <si>
    <t>MDFI, DKK3, CCND1, FGF9, SIX3, NFATC4</t>
  </si>
  <si>
    <t>GO:0060395</t>
  </si>
  <si>
    <t>SMAD protein signal transduction</t>
  </si>
  <si>
    <t>INHBB, INHBA, BMP2, GDF6, JUN, SMAD2, INHA, BMP7, TGFB2</t>
  </si>
  <si>
    <t>GO:0007179</t>
  </si>
  <si>
    <t>transforming growth factor beta receptor signaling pathway</t>
  </si>
  <si>
    <t>FUT8, SMAD7, JUN, SMAD6, TGFBR2, SMAD2, HPGD, CDH5, TGFB2</t>
  </si>
  <si>
    <t>GO:0008283</t>
  </si>
  <si>
    <t>cell proliferation</t>
  </si>
  <si>
    <t>MORF4L1, CDK1, IRS2, E2F8, DACH1, LIG4, FER, FURIN, APPL2, LARP1, CD34, GMNC, FBXL7, LMNTD1, AXIN2, LHX9</t>
  </si>
  <si>
    <t>GO:0031069</t>
  </si>
  <si>
    <t>hair follicle morphogenesis</t>
  </si>
  <si>
    <t>BCL2, INTU, SHH, TGFB2, CTNNB1</t>
  </si>
  <si>
    <t>GO:0048709</t>
  </si>
  <si>
    <t>oligodendrocyte differentiation</t>
  </si>
  <si>
    <t>PTPRZ1, DUSP10, SOX9, NRG1, GLI3</t>
  </si>
  <si>
    <t>GO:0016239</t>
  </si>
  <si>
    <t>positive regulation of macroautophagy</t>
  </si>
  <si>
    <t>BNIP3, SCOC, RAB12, DCN, LARP1</t>
  </si>
  <si>
    <t>GO:0032733</t>
  </si>
  <si>
    <t>positive regulation of interleukin-10 production</t>
  </si>
  <si>
    <t>CD83, IL20RB, CD34, TLR4, HGF</t>
  </si>
  <si>
    <t>GO:0042474</t>
  </si>
  <si>
    <t>middle ear morphogenesis</t>
  </si>
  <si>
    <t>FGFR1, MSX1, INSIG1, EDN1, SIX2</t>
  </si>
  <si>
    <t>GO:0045597</t>
  </si>
  <si>
    <t>positive regulation of cell differentiation</t>
  </si>
  <si>
    <t>EDN3, JUN, EOMES, POU4F2, WNT9A</t>
  </si>
  <si>
    <t>GO:0043507</t>
  </si>
  <si>
    <t>positive regulation of JUN kinase activity</t>
  </si>
  <si>
    <t>EPHA4, FZD8, FZD10, EDN1, ZEB2, FZD4</t>
  </si>
  <si>
    <t>GO:0001967</t>
  </si>
  <si>
    <t>suckling behavior</t>
  </si>
  <si>
    <t>HELT, HAND2, GLS, DACH1</t>
  </si>
  <si>
    <t>GO:1900745</t>
  </si>
  <si>
    <t>positive regulation of p38MAPK cascade</t>
  </si>
  <si>
    <t>BMP2, GDF6, GADD45G, ZC3H12A</t>
  </si>
  <si>
    <t>GO:0033153</t>
  </si>
  <si>
    <t>T cell receptor V(D)J recombination</t>
  </si>
  <si>
    <t>BCL11B, LEF1, LIG4</t>
  </si>
  <si>
    <t>GO:0031643</t>
  </si>
  <si>
    <t>positive regulation of myelination</t>
  </si>
  <si>
    <t>TENM4, WASF3, NRG1</t>
  </si>
  <si>
    <t>GO:0060539</t>
  </si>
  <si>
    <t>diaphragm development</t>
  </si>
  <si>
    <t>FGFRL1, STRA6, MSC</t>
  </si>
  <si>
    <t>GO:0097421</t>
  </si>
  <si>
    <t>liver regeneration</t>
  </si>
  <si>
    <t>CCND1, CEBPB, SULF2</t>
  </si>
  <si>
    <t>GO:0060662</t>
  </si>
  <si>
    <t>salivary gland cavitation</t>
  </si>
  <si>
    <t>EDAR, SHH, NFIB</t>
  </si>
  <si>
    <t>GO:0045636</t>
  </si>
  <si>
    <t>positive regulation of melanocyte differentiation</t>
  </si>
  <si>
    <t>ADAMTS9, BCL2, ZEB2</t>
  </si>
  <si>
    <t>GO:0050806</t>
  </si>
  <si>
    <t>positive regulation of synaptic transmission</t>
  </si>
  <si>
    <t>SYT1, CLSTN2, GRIK2</t>
  </si>
  <si>
    <t>GO:0046632</t>
  </si>
  <si>
    <t>alpha-beta T cell differentiation</t>
  </si>
  <si>
    <t>BCL11B, ANXA1, LEF1</t>
  </si>
  <si>
    <t>GO:0097070</t>
  </si>
  <si>
    <t>ductus arteriosus closure</t>
  </si>
  <si>
    <t>FOXF1, STRA6, HPGD</t>
  </si>
  <si>
    <t>GO:0021879</t>
  </si>
  <si>
    <t>forebrain neuron differentiation</t>
  </si>
  <si>
    <t>LHX5, LEF1, OTP</t>
  </si>
  <si>
    <t>GO:0048812</t>
  </si>
  <si>
    <t>neuron projection morphogenesis</t>
  </si>
  <si>
    <t>NYAP2, NTF3, ZSWIM6, KIF20B, NEFL, KIRREL3</t>
  </si>
  <si>
    <t>GO:0097150</t>
  </si>
  <si>
    <t>neuronal stem cell population maintenance</t>
  </si>
  <si>
    <t>SS18, FUT10, FOXO1, CDH2, PROX1</t>
  </si>
  <si>
    <t>GO:0007257</t>
  </si>
  <si>
    <t>activation of JUN kinase activity</t>
  </si>
  <si>
    <t>WNT5A, MDFI, TNFSF11, PTPN1, SYK</t>
  </si>
  <si>
    <t>GO:0050770</t>
  </si>
  <si>
    <t>regulation of axonogenesis</t>
  </si>
  <si>
    <t>EPHA4, SSH1, POU3F2, LRRC4C, KIF13B</t>
  </si>
  <si>
    <t>GO:0042981</t>
  </si>
  <si>
    <t>regulation of apoptotic process</t>
  </si>
  <si>
    <t>BMP2, GDF6, WRN, INHA, GAS1, SOX9, HS1BP3, TGFB2, DAPK1, INHBB, CARD11, INHBA, DUSP1, BMP7, ALX4</t>
  </si>
  <si>
    <t>GO:0006954</t>
  </si>
  <si>
    <t>inflammatory response</t>
  </si>
  <si>
    <t>ODAM, BMP2, PTGER4, ANXA1, TAC1, TLR4, TLR5, CXCL12, CD180, TLR8, NLRP1, CCL26, CCL25, AGTR2, HRH1, CCR4, HRH4, CYP26B1, CRH, PTAFR, SYK</t>
  </si>
  <si>
    <t>GO:0048538</t>
  </si>
  <si>
    <t>thymus development</t>
  </si>
  <si>
    <t>HAND2, GATA3, BCL2, BCL11B, FADD, SHH, CTNNB1</t>
  </si>
  <si>
    <t>GO:0007219</t>
  </si>
  <si>
    <t>Notch signaling pathway</t>
  </si>
  <si>
    <t>HHEX, BMP2, ATOH1, ONECUT1, FAT4, PLN, TGFBR2, FOXA1, KCNA5, SOX9</t>
  </si>
  <si>
    <t>GO:0060707</t>
  </si>
  <si>
    <t>trophoblast giant cell differentiation</t>
  </si>
  <si>
    <t>MDFI, HAND1, E2F8, PRDM1</t>
  </si>
  <si>
    <t>GO:0071542</t>
  </si>
  <si>
    <t>dopaminergic neuron differentiation</t>
  </si>
  <si>
    <t>FOXA2, RSPO2, OTX2, NR4A2</t>
  </si>
  <si>
    <t>GO:0048646</t>
  </si>
  <si>
    <t>anatomical structure formation involved in morphogenesis</t>
  </si>
  <si>
    <t>GATA5, GATA3, TRPS1, FOXA1</t>
  </si>
  <si>
    <t>GO:0032332</t>
  </si>
  <si>
    <t>positive regulation of chondrocyte differentiation</t>
  </si>
  <si>
    <t>GDF6, PKDCC, SOX9, GLI3</t>
  </si>
  <si>
    <t>GO:0001755</t>
  </si>
  <si>
    <t>neural crest cell migration</t>
  </si>
  <si>
    <t>EDN3, SEMA6A, SEMA3E, SEMA3D, LEF1, ZEB2, ISL1, SHH</t>
  </si>
  <si>
    <t>GO:0060041</t>
  </si>
  <si>
    <t>retina development in camera-type eye</t>
  </si>
  <si>
    <t>RP1, NPHP4, ACHE, LHX2, POU4F2, SOX9, RD3</t>
  </si>
  <si>
    <t>GO:0001938</t>
  </si>
  <si>
    <t>positive regulation of endothelial cell proliferation</t>
  </si>
  <si>
    <t>PRKD1, WNT5A, BMP2, EGR3, JUN, PROX1, CCL26, SCG2</t>
  </si>
  <si>
    <t>GO:0035019</t>
  </si>
  <si>
    <t>somatic stem cell population maintenance</t>
  </si>
  <si>
    <t>ELF5, KLF10, SOX2, ZHX2, LIG4, SOX9</t>
  </si>
  <si>
    <t>GO:0003151</t>
  </si>
  <si>
    <t>outflow tract morphogenesis</t>
  </si>
  <si>
    <t>TBX3, SFRP2, NEDD4, JUN, FZD1, NPY1R</t>
  </si>
  <si>
    <t>GO:0045732</t>
  </si>
  <si>
    <t>positive regulation of protein catabolic process</t>
  </si>
  <si>
    <t>WNT5A, PLK2, NEDD4, TIPARP, FOXO1, SEC22B, SOX9</t>
  </si>
  <si>
    <t>GO:0030948</t>
  </si>
  <si>
    <t>negative regulation of vascular endothelial growth factor receptor signaling pathway</t>
  </si>
  <si>
    <t>HHEX, NEDD4, PTPN1</t>
  </si>
  <si>
    <t>GO:0033598</t>
  </si>
  <si>
    <t>mammary gland epithelial cell proliferation</t>
  </si>
  <si>
    <t>CCND1, TNFSF11, CEBPB</t>
  </si>
  <si>
    <t>GO:2000543</t>
  </si>
  <si>
    <t>positive regulation of gastrulation</t>
  </si>
  <si>
    <t>TENM4, FOXA2, OTX2</t>
  </si>
  <si>
    <t>GO:0060536</t>
  </si>
  <si>
    <t>cartilage morphogenesis</t>
  </si>
  <si>
    <t>MSX1, HAND1, HAND2</t>
  </si>
  <si>
    <t>GO:0030854</t>
  </si>
  <si>
    <t>positive regulation of granulocyte differentiation</t>
  </si>
  <si>
    <t>KMT2E, LEF1, RUNX1</t>
  </si>
  <si>
    <t>GO:0048016</t>
  </si>
  <si>
    <t>inositol phosphate-mediated signaling</t>
  </si>
  <si>
    <t>EDN3, NMUR2, EDN1</t>
  </si>
  <si>
    <t>GO:0051782</t>
  </si>
  <si>
    <t>negative regulation of cell division</t>
  </si>
  <si>
    <t>PTCH1, MYC, INTU</t>
  </si>
  <si>
    <t>GO:0048514</t>
  </si>
  <si>
    <t>blood vessel morphogenesis</t>
  </si>
  <si>
    <t>NEDD4, GJA1, CDH2, SYK</t>
  </si>
  <si>
    <t>GO:0055117</t>
  </si>
  <si>
    <t>regulation of cardiac muscle contraction</t>
  </si>
  <si>
    <t>SMAD7, ADRA1B, HCN4, EHD3</t>
  </si>
  <si>
    <t>GO:0030539</t>
  </si>
  <si>
    <t>male genitalia development</t>
  </si>
  <si>
    <t>TBX3, PDGFRA, SHH, CTNNB1</t>
  </si>
  <si>
    <t>GO:0021542</t>
  </si>
  <si>
    <t>dentate gyrus development</t>
  </si>
  <si>
    <t>BTG2, LEF1, LMX1A, PROX1</t>
  </si>
  <si>
    <t>GO:0006959</t>
  </si>
  <si>
    <t>humoral immune response</t>
  </si>
  <si>
    <t>TRAF3IP2, CD83, SH2D1A, GATA3, IFNG</t>
  </si>
  <si>
    <t>GO:0001568</t>
  </si>
  <si>
    <t>blood vessel development</t>
  </si>
  <si>
    <t>LAMA4, TBX3, CDX4, FOXO1, RAPGEF1, TGFB2</t>
  </si>
  <si>
    <t>GO:0048813</t>
  </si>
  <si>
    <t>dendrite morphogenesis</t>
  </si>
  <si>
    <t>MAP2, BTBD3, ELAVL4, DTNBP1, SLITRK5, ITGB1</t>
  </si>
  <si>
    <t>GO:0045444</t>
  </si>
  <si>
    <t>fat cell differentiation</t>
  </si>
  <si>
    <t>INHBB, STEAP4, CCND1, EGR2, GDF6, SMAD6, ARID5B, NR4A2, ID4</t>
  </si>
  <si>
    <t>GO:0070373</t>
  </si>
  <si>
    <t>negative regulation of ERK1 and ERK2 cascade</t>
  </si>
  <si>
    <t>SPRY2, DUSP26, TLR4, PTPN1, TIMP3, RAPGEF1, DUSP6</t>
  </si>
  <si>
    <t>GO:0009953</t>
  </si>
  <si>
    <t>dorsal/ventral pattern formation</t>
  </si>
  <si>
    <t>LHX2, EDN1, DYNC2H1, GLI3, DUSP6</t>
  </si>
  <si>
    <t>GO:0048008</t>
  </si>
  <si>
    <t>platelet-derived growth factor receptor signaling pathway</t>
  </si>
  <si>
    <t>NRP1, ARID5B, TIPARP, PDGFC, RAPGEF1</t>
  </si>
  <si>
    <t>GO:0042130</t>
  </si>
  <si>
    <t>negative regulation of T cell proliferation</t>
  </si>
  <si>
    <t>CEBPB, IL20RB, PDE5A, PAWR, SHH</t>
  </si>
  <si>
    <t>GO:0008219</t>
  </si>
  <si>
    <t>cell death</t>
  </si>
  <si>
    <t>BRINP1, SNCAIP, AXIN2, PMP22, TGFB2</t>
  </si>
  <si>
    <t>GO:0032760</t>
  </si>
  <si>
    <t>positive regulation of tumor necrosis factor production</t>
  </si>
  <si>
    <t>ZBTB20, IFNG, FADD, NFATC4, ISL1, PIK3R1</t>
  </si>
  <si>
    <t>GO:0007623</t>
  </si>
  <si>
    <t>circadian rhythm</t>
  </si>
  <si>
    <t>KCNMA1, CREB1, PROK1, KLF10, ID4, PROX1</t>
  </si>
  <si>
    <t>GO:0001934</t>
  </si>
  <si>
    <t>positive regulation of protein phosphorylation</t>
  </si>
  <si>
    <t>ODAM, CCND1, PRR5, MMP9, FZD1, SOX9, IL34, AXIN2</t>
  </si>
  <si>
    <t>GO:1902043</t>
  </si>
  <si>
    <t>positive regulation of extrinsic apoptotic signaling pathway via death domain receptors</t>
  </si>
  <si>
    <t>FADD, PMAIP1, THBS1, ZSWIM2</t>
  </si>
  <si>
    <t>GO:0002052</t>
  </si>
  <si>
    <t>positive regulation of neuroblast proliferation</t>
  </si>
  <si>
    <t>GLI3, SHH, OTP, CTNNB1</t>
  </si>
  <si>
    <t>GO:0045672</t>
  </si>
  <si>
    <t>positive regulation of osteoclast differentiation</t>
  </si>
  <si>
    <t>CREB1, CSF1, KLF10, IFNG</t>
  </si>
  <si>
    <t>GO:0032148</t>
  </si>
  <si>
    <t>activation of protein kinase B activity</t>
  </si>
  <si>
    <t>WNT5A, NTF3, ADRA2A, NRG1</t>
  </si>
  <si>
    <t>GO:0002224</t>
  </si>
  <si>
    <t>toll-like receptor signaling pathway</t>
  </si>
  <si>
    <t>TLR4, TLR5, CD180, TLR8</t>
  </si>
  <si>
    <t>GO:0006357</t>
  </si>
  <si>
    <t>regulation of transcription from RNA polymerase II promoter</t>
  </si>
  <si>
    <t>RFX8, SATB1, TSHZ3, TBL1XR1, SATB2, CDX4, SUB1, ELF5, ARID5B, GRHL3, TRERF1, JMY, INHBA, EPC2, NRF1, BARX2, ETS1, ETS2, SP4, ETV1, RUVBL1, RFX2, NFE2L3, RUNX1</t>
  </si>
  <si>
    <t>GO:0043433</t>
  </si>
  <si>
    <t>negative regulation of sequence-specific DNA binding transcription factor activity</t>
  </si>
  <si>
    <t>HAND1, FOXA2, HAND2, SMAD7, PTCH1, PROX1, TRIB1</t>
  </si>
  <si>
    <t>GO:0000187</t>
  </si>
  <si>
    <t>activation of MAPK activity</t>
  </si>
  <si>
    <t>BMP2, NTF3, PROK1, TLR4, HGF, THBS1, NRG1</t>
  </si>
  <si>
    <t>GO:0030890</t>
  </si>
  <si>
    <t>positive regulation of B cell proliferation</t>
  </si>
  <si>
    <t>CARD11, IRS2, SLC39A10, BCL2, TLR4, NFATC2</t>
  </si>
  <si>
    <t>GO:0048589</t>
  </si>
  <si>
    <t>developmental growth</t>
  </si>
  <si>
    <t>GATA3, ZMIZ1, STRA6, GAS1, GLI3</t>
  </si>
  <si>
    <t>GO:0060340</t>
  </si>
  <si>
    <t>positive regulation of type I interferon-mediated signaling pathway</t>
  </si>
  <si>
    <t>WNT5A, LSM14A, FADD</t>
  </si>
  <si>
    <t>GO:0060463</t>
  </si>
  <si>
    <t>lung lobe morphogenesis</t>
  </si>
  <si>
    <t>FOXF1, TGFBR2, SHH</t>
  </si>
  <si>
    <t>GO:0007398</t>
  </si>
  <si>
    <t>ectoderm development</t>
  </si>
  <si>
    <t>GRHL3, SHH, CTNNB1</t>
  </si>
  <si>
    <t>GO:2000648</t>
  </si>
  <si>
    <t>positive regulation of stem cell proliferation</t>
  </si>
  <si>
    <t>EPCAM, TBX3, TAF4B</t>
  </si>
  <si>
    <t>GO:0050870</t>
  </si>
  <si>
    <t>positive regulation of T cell activation</t>
  </si>
  <si>
    <t>CD47, TNFSF11, THY1</t>
  </si>
  <si>
    <t>GO:0043583</t>
  </si>
  <si>
    <t>ear development</t>
  </si>
  <si>
    <t>GATA3, BCL2, STRA6</t>
  </si>
  <si>
    <t>GO:0048384</t>
  </si>
  <si>
    <t>retinoic acid receptor signaling pathway</t>
  </si>
  <si>
    <t>KMT2E, CYP26B1, PTF1A</t>
  </si>
  <si>
    <t>GO:2000353</t>
  </si>
  <si>
    <t>positive regulation of endothelial cell apoptotic process</t>
  </si>
  <si>
    <t>CD248, FASLG, THBS1</t>
  </si>
  <si>
    <t>GO:0043508</t>
  </si>
  <si>
    <t>negative regulation of JUN kinase activity</t>
  </si>
  <si>
    <t>SFRP2, HIPK3, DUSP10</t>
  </si>
  <si>
    <t>GO:1900016</t>
  </si>
  <si>
    <t>negative regulation of cytokine production involved in inflammatory response</t>
  </si>
  <si>
    <t>IL1R2, APOD, ZC3H12A</t>
  </si>
  <si>
    <t>GO:0060740</t>
  </si>
  <si>
    <t>prostate gland epithelium morphogenesis</t>
  </si>
  <si>
    <t>CYP7B1, FOXA1, ID4</t>
  </si>
  <si>
    <t>GO:0034333</t>
  </si>
  <si>
    <t>adherens junction assembly</t>
  </si>
  <si>
    <t>ZNF703, SMAD7, CTNNB1</t>
  </si>
  <si>
    <t>GO:0043586</t>
  </si>
  <si>
    <t>tongue development</t>
  </si>
  <si>
    <t>HAND2, LEF1, GLI3</t>
  </si>
  <si>
    <t>GO:0060831</t>
  </si>
  <si>
    <t>smoothened signaling pathway involved in dorsal/ventral neural tube patterning</t>
  </si>
  <si>
    <t>PTCH1, GLI3, TBC1D32</t>
  </si>
  <si>
    <t>GO:0042551</t>
  </si>
  <si>
    <t>neuron maturation</t>
  </si>
  <si>
    <t>IRX5, NR4A2, VSX1</t>
  </si>
  <si>
    <t>GO:0042742</t>
  </si>
  <si>
    <t>defense response to bacterium</t>
  </si>
  <si>
    <t>CEBPB, ISG15, IFNG, IRF8, RAB14, BCL3, TLR5, ADAMTS5, SYK</t>
  </si>
  <si>
    <t>GO:0006469</t>
  </si>
  <si>
    <t>negative regulation of protein kinase activity</t>
  </si>
  <si>
    <t>FLRT2, BGN, UBASH3B, LRTM1, LRRTM1, LRRC4C, DCN, TRIB2, THY1</t>
  </si>
  <si>
    <t>GO:0007218</t>
  </si>
  <si>
    <t>neuropeptide signaling pathway</t>
  </si>
  <si>
    <t>NPVF, MCHR2, NPS, PRLHR, GALR1, TAC1, NPY1R, GPR1</t>
  </si>
  <si>
    <t>GO:0032436</t>
  </si>
  <si>
    <t>positive regulation of proteasomal ubiquitin-dependent protein catabolic process</t>
  </si>
  <si>
    <t>RNF144A, RNF144B, DAB2, PRICKLE1, RNF19A, SMAD7, TRIB2, TRIB1</t>
  </si>
  <si>
    <t>GOTERM_CC_DIRECT</t>
  </si>
  <si>
    <t>GO:0005667</t>
  </si>
  <si>
    <t>transcription factor complex</t>
  </si>
  <si>
    <t>MEF2A, HELT, E2F8, ZEB1, MEIS1, CTNNB1, BSX, BARX2, GATA5, HAND2, GATA3, NFATC4, POU3F2, ALX4, PITX2, ATF7IP, SATB2, LBX1, SMAD7, SUB1, SMAD6, PTF1A, LEF1, DACH1, ARNTL, TRERF1, NRF1, ETS1, TRPS1, JUN, TFAP2D, PBX3</t>
  </si>
  <si>
    <t>GO:0005634</t>
  </si>
  <si>
    <t>nucleus</t>
  </si>
  <si>
    <t>CDX4, PPP2R5C, RORA, CTNNB1, DNASE1L1, BSX, FOXF1, NKX6-2, CLK4, BTBD3, TWIST2, SYK, MVB12B, PITX2, SUCLG2, EOMES, ZHX2, PROX1, PPARGC1A, MCIDAS, PDGFRA, PRDM2, STC1, VGLL3, PRDM1, ODAM, ZNF516, BANF2, OTP, VRK1, NCAPG2, LHX2, LHX5, LHX9, NKX2-2, MDFI, IKZF2, SMAD6, KLF10, ZBTB40, YTHDC2, SPDL1, ZNF521, KLF15, FOXI2, ZFHX4, DUSP26, ETS1, ETS2, TRPS1, DLX4, ZNF536, HLF, BACH2, ZNF518B, HELT, FOXA2, NUAK1, ELF5, ZEB2, ZEB1, NOCT, FERD3L, PARN, DTHD1, HLX, QKI, NOS3, NR2F2, MYC, SLC25A6, TLE3, MBD5, FAM76B, MYCN, CCND1, GADD45G, CAND2, CAND1, SPOPL, TBX18, BCL11B, LANCL2, GMNC, ETV1, TEKT5, TBX3, SWAP70, LMX1A, CDKN3, TENM4, PDE2A, DUSP1, PHF14, SFPQ, KDM8, MAT2B, PBX3, RBM15, MORF4L1, GRPEL1, HMX1, STK31, GNPDA2, FOXO1, PMAIP1, ZIC3, SMNDC1, ATOH1, GATA5, CDKN2B, OIP5, GATA6, MDFIC, DNAJC9, GATA3, HOXC4, DNAJC1, RBFOX1, SATB1, SATB2, LBX1, CHP2, SIX3, PKIB, GRHL3, ARNTL, HHEX, EVC2, HSPB8, TFAP2A, CELF2, ASB3, TFAP2D, TFAP2C, CSNK1G3, TNFAIP3, NFE2L3, ZNF438, TSHZ3, SOX1, ONECUT1, SLF2, NOSTRIN, SOX9, MEIS1, TIMP3, WT1, RRAGC, SESN3, RNF165, AUTS2, RUNX1, SLC30A9, RFX8, MICU2, FOXA1, NR4A2, LMCD1, ARMC3, TET2, SALL3, HOXB3, NRF1, CAMKMT, SALL4, NEDD4, SALL1, ADRA1B, HIVEP2, RFX2, E2F8, FASLG, FER, DMRTA1, GPC4, SPRY2, LBH, BARX2, TPP2, POU4F2, ALX4, NRG1, INO80D, KDM5C, EGR3, HDGFL1, EGR2, ARID5B, OTX2, PFKP, IRF2BP2, LPIN1, NLRP1, PRKD1, MYT1L, BTG1, ZFPM2, SNX10, IRX4, NANOS3, IRX3, IRX6, IRX5, UBE3A, IRX2, TIPARP, MGMT, PAXBP1, DTNBP1, TRIB2, TRIB1, PRDM14, TSC22D2, HJURP, FIGN, POU3F3, POU3F2, NFATC4, ODF1, NFATC2, PIK3R1, FOXL1, CREB1, DACH1, VSX1, SCGN, SP4, ID4, IGFBP3, NFIA, NFIB</t>
  </si>
  <si>
    <t>GO:0005887</t>
  </si>
  <si>
    <t>integral component of plasma membrane</t>
  </si>
  <si>
    <t>KCNJ16, PVR, STEAP4, MCHR2, GABRB3, CADM1, CLDN4, AQP4, TLR4, TLR5, HVCN1, EPCAM, CD47, KCNK9, GALR1, SLC2A1, NRG1, SLC4A3, HTR5A, PAG1, HTR1E, GPR19, PTGER4, NECTIN3, TMEM130, FSHR, SLC7A11, FOLH1, SSTR2, GRM3, CD34, PDGFRA, KCNH8, SLITRK6, CALHM3, PTAFR, PRLHR, SLC39A10, SLC39A12, ABCA4, KCNJ2, ATP12A, CDH4, GPR1, EPHB1, ICOS, ADRA2A, SLCO3A1, HCN4, FLRT2, MRC2, TRPC7, SLC6A17, NPY1R, KCNK1, TSPAN18, SLC10A2, TSPAN17, SLC6A19, CD180, TENM4, EPHA4, SEMA6A, SLC16A5, SLC16A7, SLC7A3, NPHS2, SLC13A1, ADRA1B, SLC5A9, SLC5A7, SLC14A1, SLC9A1, HTR2A</t>
  </si>
  <si>
    <t>GO:0005615</t>
  </si>
  <si>
    <t>extracellular space</t>
  </si>
  <si>
    <t>EDN3, NRP1, FGF9, MMP9, IGFBP7, GDF6, BTC, EDN1, FAM20C, FASLG, SPINK1, LRRC4C, SHH, TGFB2, WNT3, APOD, DNAJC9, SERPINA5, IFNG, SEMA3E, SEMA3D, CEACAM16, PDGFC, NRG1, HDGFL1, STC2, BPIFA1, MDGA1, CES5A, INHA, VASH1, INHBB, CBLN4, MAN2A1, INHBA, ADAMTS9, CST7, TFPI, STC1, CTSC, WNT9A, ADAMTS5, WNT5A, IBSP, ODAM, ACHE, CRELD2, SLF2, CSF1, ADAMTS15, TAC1, DCN, IL34, NRN1, TIMP3, CCL26, CCL25, PCSK1, CFAP58, VWC2L, QSOX2, HGFAC, SCG2, PLAT, FLRT2, BMP2, LMCD1, ANXA1, HGF, FURIN, SERPINI2, DKK2, BMPER, DKK1, SFRP2, IRF2BPL, CRH, METRNL, BMP7, IGFBP3</t>
  </si>
  <si>
    <t>GO:0030424</t>
  </si>
  <si>
    <t>axon</t>
  </si>
  <si>
    <t>NRP2, IRX3, GABRA2, NRP1, TAC1, DPYSL2, EPHB1, TGFB2, NCAM2, EPHA4, GRM3, LRRTM1, SLC5A7, KIRREL3, HTR2A, KIF13B</t>
  </si>
  <si>
    <t>GO:0005794</t>
  </si>
  <si>
    <t>Golgi apparatus</t>
  </si>
  <si>
    <t>SYT1, IMPAD1, GBGT1, GNPNAT1, FAM20C, FGFRL1, GJA1, ST6GALNAC5, APOB, ST3GAL4, DYNC2H1, NOS3, CLINT1, ATP8B3, AP3B1, STC2, MDGA1, PKDCC, GLCE, GZF1, HSPB8, RAB14, TFAP2A, CAND1, RUVBL1, MGAT5, ENPP7, ACHE, MGAT5B, CRELD2, DUSP10, ST8SIA3, KCNA5, CHEK2, SYNDIG1L, ZDHHC21, MANEA, SLC30A5, AXIN2, RNF144A, NDFIP2, PWP1, DUSP26, SULF2, SLC35G2, NEDD4, IFT57, PTCH1, CWC22, PHEX</t>
  </si>
  <si>
    <t>GO:0005783</t>
  </si>
  <si>
    <t>endoplasmic reticulum</t>
  </si>
  <si>
    <t>GPR85, CRELD2, ATP10B, MAMDC2, TMX4, TMX3, BNIP3, GJA1, KCNRG, EDEM1, DNASE1L1, APOB, BRINP1, MCTP2, APOD, PGRMC1, ALOX5AP, LRRTM1, SRD5A3, BRINP3, FIBIN, DNAJC1, KCNMA1, PRSS56, MAN1A2, STC2, ATP11B, NDFIP2, YTHDC2, SEZ6L, HS1BP3, TPBG, FURIN, VASH1, THY1, SULF2, GRIA1, LCTL, KLHL14, RRS1, SERP2, PHEX, USP25, SNX10, SSR2</t>
  </si>
  <si>
    <t>GO:0016592</t>
  </si>
  <si>
    <t>mediator complex</t>
  </si>
  <si>
    <t>MED30, MED28, MED9, CDK8, MED13L, GLI3, MED10</t>
  </si>
  <si>
    <t>GO:0009897</t>
  </si>
  <si>
    <t>external side of plasma membrane</t>
  </si>
  <si>
    <t>KCNMA1, TGFBR2, FASLG, AQP4, TMC1, TLR4, ITGB1, CXCL12, CDH5, GPC4, CD83, S1PR1, CCR4, CD34, SERPINA5, ICOS, IFNG, PDGFRA, NRG1, THBS1</t>
  </si>
  <si>
    <t>GO:0071944</t>
  </si>
  <si>
    <t>cell periphery</t>
  </si>
  <si>
    <t>INHBB, ODAM, MYO1B, NID1, CTNNB1</t>
  </si>
  <si>
    <t>GO:0030054</t>
  </si>
  <si>
    <t>cell junction</t>
  </si>
  <si>
    <t>GABRA2, GABRA1, FOXA2, GABRB3, GRIK2, FER, CTNNB1, NRIP1, GRIN2B, XIRP1, GRIA1, DCP2, CXCR4, RAP1A, NFIA, GABRP</t>
  </si>
  <si>
    <t>GO:0045121</t>
  </si>
  <si>
    <t>membrane raft</t>
  </si>
  <si>
    <t>CARD11, NPHS2, SLC2A1, RAB5A, KCNA5, FURIN, ITGB1, EPHB1, PAG1, SHH, THY1, SLC9A1</t>
  </si>
  <si>
    <t>GO:0008076</t>
  </si>
  <si>
    <t>voltage-gated potassium channel complex</t>
  </si>
  <si>
    <t>KCNU1, KCNS3, KCNMA1, KCNQ5, KCNA4, KCNA6, KCNA5, KCNJ2, KCNV1</t>
  </si>
  <si>
    <t>GO:0005737</t>
  </si>
  <si>
    <t>cytoplasm</t>
  </si>
  <si>
    <t>RP1, RAB3GAP2, ADCY1, MEF2A, EDN1, AQP4, CTNNB1, BSX, ASMTL, CDCA2, DHX35, TWIST2, KIF13B, PITX2, LRRC6, PCBD1, ZHX2, LIG4, PROX1, VASH1, SSTR2, MSX1, ACTL7B, CD34, PUDP, PDGFRA, STC1, PRDM1, SH3GL2, RTP3, ODAM, RAD23B, IL1R2, RCC1, VRK1, NPHP4, MDFI, SMAD7, SMAD6, YTHDC2, SPDL1, SMAD2, EMILIN3, PMFBP1, RGS1, RNF7, ETS2, MAP2, RGS6, SLC9A1, NUAK1, ELF5, ZEB1, SH2D1A, PARN, QKI, NOS3, KCNMA1, ATF7IP, PJA2, CARD11, SNRNP48, CCND1, BGN, GADD45G, CNEP1R1, SPOPL, ARL4C, MON1B, NNAT, ZBTB14, ERI1, LIX1, DISP3, CLDN10, LRRTM1, DHX15, HAAO, BCL3, LYPLAL1, DDIT4L, CAPN6, FLRT2, RNF19A, TRIM29, CDKN3, TTC17, TENM4, DUSP1, PSAT1, NR5A2, BAMBI, HPGD, CDH11, DUSP6, GNA13, IMPAD1, STK31, SNCAIP, GNPDA2, LRTM1, FOXO1, LRRC4C, ZIC3, SMNDC1, CDKN2B, OIP5, MDFIC, DNAJC9, ORC5, LMNTD1, PDGFC, RBFOX1, SATB2, ENC1, CHP2, SIX2, PKIB, GRHL3, ARNTL, SLC34A2, HHEX, NABP1, HSPB8, OPHN1, CELF2, ASB3, CSNK1G3, TNFAIP3, NFE2L3, ZNF438, INTU, EIF4E3, SSH1, TPRG1, WAPL, PEF1, RNF165, TFEC, ADRA2A, DYRK2, RUNX1, MYO1B, ARMC3, WRN, NTN1, CAMKMT, NEDD4, SALL1, PLEKHA2, IER2, FER, PAWR, LARP1, LBH, GTF2A1, TPP2, PCBP1, NRG1, ADGB, CDK1, ZCCHC2, EGR2, NADSYN1, PFKP, LEF1, DAPK1, PRKD1, PRKCQ, PANK3, BTG1, HIPK3, UBE2M, INPP4B, ZFPM2, IRX3, UBE3A, CD248, DCN, DTNBP1, TRIB2, MACC1, ROPN1L, SHQ1, TRIB1, HRH1, TSPYL2, ZNF703, TSC22D2, HAND1, HJURP, MAP3K1, CYP26B1, PPP1R12A, CEBPB, ALPK2, RGS18, DACH1, RCAN2, SMC2, SMC3, ATXN1, FZD10, RGS21, SP4, ID4</t>
  </si>
  <si>
    <t>GO:0005923</t>
  </si>
  <si>
    <t>bicellular tight junction</t>
  </si>
  <si>
    <t>EPCAM, CCND1, CLDN9, CLDN4, MPDZ, CLDN10, CLDN12, AMOTL2, CDH5, CTNNB1</t>
  </si>
  <si>
    <t>GO:0005741</t>
  </si>
  <si>
    <t>mitochondrial outer membrane</t>
  </si>
  <si>
    <t>SNN, CISD2, VPS13C, BCL2, MTX2, MAOB, BNIP3, LPIN1</t>
  </si>
  <si>
    <t>GO:0005654</t>
  </si>
  <si>
    <t>nucleoplasm</t>
  </si>
  <si>
    <t>MEF2A, PRPF4B, TOP1, TARDBP, CDCA2, RARB, API5, TIMMDC1, PCBD1, ZHX2, RAI14, SIX2, GRHL3, ARNTL, LIG4, NABP1, MSX1, JUN, HSPB8, FBXL4, TFAP2A, TFAP2C, ZNF438, SMARCA2, TSHZ3, RAD23B, SSH1, PFKFB3, SOX2, DUSP10, RCC1, SOX9, NR2C2, WAPL, VRK1, TFEC, NKX2-1, DYRK2, RUNX1, AXIN2, SMAD7, NR4A2, WRN, CELSR1, RNF7, DCP2, ETS1, IRF2BPL, TRPS1, ETS2, YBEY, HIVEP2, SLC9A1, IER2, FOXA2, ZEB1, PAX3, LARP1, CCNE1, HSPH1, MSRA, MCTP2, PCBP1, AEN, PSMD7, MYC, CLINT1, ATF7IP, KHDRBS3, ZBTB20, BANP, MSC, CCND1, SNRNP48, ZMIZ1, CFAP20, CAND1, ZFPM2, PTAFR, PMEPA1, PPP4R2, ZBTB10, MGMT, ZBTB14, SHQ1, HRH1, HAND1, BCL3, ZC3H12A, NFATC2, BDH1, BUB3, ECI2, CEBPB, ALPK2, TRIM29, CREB1, ANXA1, ISL1, SMC3, SP4, IRF8, KIF20B, SH3BGRL2, HPGD, NFIA</t>
  </si>
  <si>
    <t>GO:0016342</t>
  </si>
  <si>
    <t>catenin complex</t>
  </si>
  <si>
    <t>SMAD7, CDH2, CTNNB1</t>
  </si>
  <si>
    <t>GO:0000932</t>
  </si>
  <si>
    <t>cytoplasmic mRNA processing body</t>
  </si>
  <si>
    <t>LSM14A, NANOS3, TOP1, DCP2, DCP1B, ZC3H12A, LSM3, NOCT</t>
  </si>
  <si>
    <t>GOTERM_MF_DIRECT</t>
  </si>
  <si>
    <t>GO:0001078</t>
  </si>
  <si>
    <t>transcriptional repressor activity, RNA polymerase II core promoter proximal region sequence-specific binding</t>
  </si>
  <si>
    <t>ZNF536, TSHZ3, ZBTB20, HELT, TBX3, E2F8, FOXO1, DACH1, PROX1, GZF1, HHEX, HAND1, NKX6-2, SALL1, GATA3, ETS2, DLX4, TFAP2A, POU4F2, ZFPM2, NFATC4, PRDM1, TFAP2C, NFE2L3, NFATC2</t>
  </si>
  <si>
    <t>GO:0043565</t>
  </si>
  <si>
    <t>sequence-specific DNA binding</t>
  </si>
  <si>
    <t>ZNF536, BACH2, THRB, ELF5, FOXO1, PAX3, RORA, BARX2, GATA6, HLX, HOXC4, NR2F2, SATB1, SATB2, LBX1, PTF1A, LEF1, GRHL3, PPARGC1A, IRX4, IRX3, IRX6, ZNF516, THAP9, IRX5, IRX2, SOX2, ZBTB14, NR2C2, BCL2, LHX2, BCL11B, LHX5, NKX2-1, POU3F3, LHX9, NKX2-2, FOXL1, CREB1, FOXA1, NR4A2, VSX1, SALL3, HOXB3, FOXI2, ZFHX4, SALL4, ETS1, SALL1, HIVEP2</t>
  </si>
  <si>
    <t>GO:0000978</t>
  </si>
  <si>
    <t>RNA polymerase II core promoter proximal region sequence-specific DNA binding</t>
  </si>
  <si>
    <t>ZNF536, MEF2A, SOX1, HELT, FOXA2, CDX4, E2F8, PAXBP1, MEIS1, GLI3, ZIC3, BSX, ATOH1, HAND1, NKX6-2, BCL11B, POU4F2, ETV1, POU3F2, NFATC4, NFATC2, RFX8, EGR2, TBX3, SMAD6, CREB1, OTX2, LEF1, SIX2, SMAD2, GZF1, HHEX, NRF1, SALL1, ETS2, JUN, DLX4, TFAP2A, PRDM1, RFX2, NR5A2, NFE2L3, NFIA, NFIB</t>
  </si>
  <si>
    <t>GO:0003682</t>
  </si>
  <si>
    <t>chromatin binding</t>
  </si>
  <si>
    <t>MORF4L1, TSHZ3, MEF2A, ZEB1, SOX9, RCC1, MEIS1, GLI3, TOP1, BARX2, GATA5, LHX2, GATA3, GMNC, ZC3H12A, AUTS2, POU4F2, NFATC2, SLC30A9, ASF1A, NKX2-2, CDK1, SATB1, SATB2, CEBPB, EGR2, SMAD6, PTF1A, EOMES, DDX1, LEF1, MBD5, SMAD2, POLR3A, ISL1, VSX1, TOX3, SMC3, HHEX, TRPS1, JUN, KDM8, NR5A2, NFIA</t>
  </si>
  <si>
    <t>GO:0001077</t>
  </si>
  <si>
    <t>transcriptional activator activity, RNA polymerase II core promoter proximal region sequence-specific binding</t>
  </si>
  <si>
    <t>HLF, MEF2A, SOX1, ONECUT1, CDX4, SOX9, MEIS1, ZIC3, BSX, ATOH1, HAND2, BCL11B, GATA3, ETV1, POU4F2, POU3F2, ZFAT, NFATC2, EGR2, CEBPB, PTF1A, OTX2, NR4A2, LEF1, SIX2, SMAD2, NRF1, TFAP2A, TFAP2C, NR5A2, NFIA, NFIB</t>
  </si>
  <si>
    <t>GO:0003700</t>
  </si>
  <si>
    <t>transcription factor activity, sequence-specific DNA binding</t>
  </si>
  <si>
    <t>BACH2, CDX4, PAX3, GLI3, DMRTA1, CTNNB1, GATA6, HOXC4, ZFAT, MYC, ZNF283, LBX1, TAF4B, ZHX2, EOMES, GRHL3, ARNTL, TRERF1, MYCN, MYT1L, TFAP2A, NFE2L3, ZNF438, TBX18, WNT5A, ZNF516, SOX2, ZBTB14, PAXBP1, NR2C2, TSC22D2, BCL3, POU3F3, NFATC4, NFATC2, RUNX1, NKX2-2, RFX8, IKZF2, TBX3, SMAD7, SMAD6, CREB1, KLF15, SALL3, HOXB3, NRF1, SALL4, ETS1, SALL1, IRF8, HIVEP2, RFX2, NFIA, NFIB</t>
  </si>
  <si>
    <t>GO:0044212</t>
  </si>
  <si>
    <t>transcription regulatory region DNA binding</t>
  </si>
  <si>
    <t>WNT5A, ZNF536, TBL1XR1, ZNF516, IKZF2, SMAD7, ARID5B, SOX2, FOXA1, ZBTB14, KLF15, VSX1, TRERF1, CTNNB1, SALL3, SALL4, GATA3, BCL11B, SALL1, HIVEP2, SMARCA2</t>
  </si>
  <si>
    <t>GO:0000977</t>
  </si>
  <si>
    <t>RNA polymerase II regulatory region sequence-specific DNA binding</t>
  </si>
  <si>
    <t>SATB1, HLF, HMX1, CDX4, ARID5B, ELF5, EOMES, LMX1A, RORA, FERD3L, MSX1, BARX2, GATA5, HAND2, GATA3, FOXF1, TRPS1, TFAP2A, TFAP2D, RARB, ZFAT, TFAP2C, RUNX1, ALX4</t>
  </si>
  <si>
    <t>GO:0005249</t>
  </si>
  <si>
    <t>voltage-gated potassium channel activity</t>
  </si>
  <si>
    <t>KCNU1, KCNMA1, KCNQ5, KCNK9, KCNA4, KCNH8, KCNA6, KCNA5, HCN4, KCNE4</t>
  </si>
  <si>
    <t>GO:0003705</t>
  </si>
  <si>
    <t>transcription factor activity, RNA polymerase II distal enhancer sequence-specific binding</t>
  </si>
  <si>
    <t>MEF2A, CEBPB, GATA5, JUN, CREB1, FOXF1, LEF1, SOX9, MEIS1, PROX1</t>
  </si>
  <si>
    <t>GO:0050840</t>
  </si>
  <si>
    <t>extracellular matrix binding</t>
  </si>
  <si>
    <t>BGN, CD248, ADAMTS15, NID1, DCN, THBS1, ADAMTS5</t>
  </si>
  <si>
    <t>GO:0005160</t>
  </si>
  <si>
    <t>transforming growth factor beta receptor binding</t>
  </si>
  <si>
    <t>INHBB, INHBA, BMP2, GDF6, INHA, BMP7, TGFB2</t>
  </si>
  <si>
    <t>GO:0001046</t>
  </si>
  <si>
    <t>core promoter sequence-specific DNA binding</t>
  </si>
  <si>
    <t>TOP1, NRF1, SOX1, KLF10, RORA, SOX9, PROX1, NRIP1</t>
  </si>
  <si>
    <t>GO:0003713</t>
  </si>
  <si>
    <t>transcription coactivator activity</t>
  </si>
  <si>
    <t>KMT2E, UBE3A, SUB1, ARID5B, SIX3, LPIN1, PPARGC1A, CTNNB1, JMY, NRIP1, HAND1, GATA3, JUN, MCIDAS, SP4, TFAP2A, NKX2-2</t>
  </si>
  <si>
    <t>GO:0000981</t>
  </si>
  <si>
    <t>RNA polymerase II transcription factor activity, sequence-specific DNA binding</t>
  </si>
  <si>
    <t>ZNF518B, FOXL1, FOXA2, ELF5, FOXA1, FOXO1, FOXI2, ETS1, JUN, ETS2, PCBP1, SP4, ETV1, TFAP2A, TFAP2D, TFAP2C, RUNX1, NFIA, NFIB, PITX2</t>
  </si>
  <si>
    <t>GO:0001085</t>
  </si>
  <si>
    <t>RNA polymerase II transcription factor binding</t>
  </si>
  <si>
    <t>GATA5, GATA3, TRPS1, ZFPM2</t>
  </si>
  <si>
    <t>GO:0004860</t>
  </si>
  <si>
    <t>protein kinase inhibitor activity</t>
  </si>
  <si>
    <t>FLRT2, BGN, LRTM1, LRRTM1, LRRC4C, DCN, TRIB2, TRIB1</t>
  </si>
  <si>
    <t>GO:0005539</t>
  </si>
  <si>
    <t>glycosaminoglycan binding</t>
  </si>
  <si>
    <t>BGN, TGFBR2, DCN, SHH</t>
  </si>
  <si>
    <t>GO:0045499</t>
  </si>
  <si>
    <t>chemorepellent activity</t>
  </si>
  <si>
    <t>FLRT2, SEMA6A, SEMA3E, SEMA3D, EFNA5, NRG1</t>
  </si>
  <si>
    <t>GO:0070888</t>
  </si>
  <si>
    <t>E-box binding</t>
  </si>
  <si>
    <t>HAND2, GATA3, PTF1A, ZEB1, ARNTL, MYC</t>
  </si>
  <si>
    <t>GO:0042813</t>
  </si>
  <si>
    <t>Wnt-activated receptor activity</t>
  </si>
  <si>
    <t>GO:0005021</t>
  </si>
  <si>
    <t>vascular endothelial growth factor-activated receptor activity</t>
  </si>
  <si>
    <t>NRP2, NRP1, PDGFRA</t>
  </si>
  <si>
    <t>GO:0008201</t>
  </si>
  <si>
    <t>heparin binding</t>
  </si>
  <si>
    <t>FGFR1, LPL, APOB, RSPO2, ADAMTS15, HSD17B12, FGFRL1, CCDC80, PTCH1, LIPI, THBS1, ADAMTS5</t>
  </si>
  <si>
    <t>GO:0017017</t>
  </si>
  <si>
    <t>MAP kinase tyrosine/serine/threonine phosphatase activity</t>
  </si>
  <si>
    <t>DUSP5, DUSP1, DUSP10, DUSP6</t>
  </si>
  <si>
    <t>GO:0001228</t>
  </si>
  <si>
    <t>transcriptional activator activity, RNA polymerase II transcription regulatory region sequence-specific binding</t>
  </si>
  <si>
    <t>BARX2, MSX1, GATA5, GATA3, ELF5, TRPS1, FOXF1, FOXA1, GRHL3, RUNX1, ALX4</t>
  </si>
  <si>
    <t>GO:0017147</t>
  </si>
  <si>
    <t>Wnt-protein binding</t>
  </si>
  <si>
    <t>GO:0003677</t>
  </si>
  <si>
    <t>DNA binding</t>
  </si>
  <si>
    <t>IER2, TSHZ3, SSH1, ONECUT1, NOSTRIN, ZEB2, SPO11, ZEB1, BANF2, TLR8, OTP, GTF2A1, ZC3H12A, BCL3, NFATC4, NFATC2, FBXO21, RUNX1, MYC, LHX9, DNAJC1, KDM5C, RFX8, ASXL3, EGR3, SATB2, ZBTB20, EGR2, TBX3, SWAP70, ARID5B, EOMES, ZHX2, TNP1, MBD5, POLR3A, ARNTL, LIG4, WRN, PPARGC1A, CENPW, PRDM2, SMARCA1, TNFAIP3, TBX18, NFIB, C1D</t>
  </si>
  <si>
    <t>GO:0035326</t>
  </si>
  <si>
    <t>enhancer binding</t>
  </si>
  <si>
    <t>TIPARP, LEF1, SOX9</t>
  </si>
  <si>
    <t>GO:0004725</t>
  </si>
  <si>
    <t>protein tyrosine phosphatase activity</t>
  </si>
  <si>
    <t>DUSP5, PTPRC, DUSP26, DUSP1, SSH1, UBASH3B, PTPRZ1, DUSP10, PTPN1, CDKN3, DUSP6</t>
  </si>
  <si>
    <t>GO:0003723</t>
  </si>
  <si>
    <t>RNA binding</t>
  </si>
  <si>
    <t>RBFOX1, ZMAT1, NANOS3, CSTF2, ELAVL4, MRM1, YTHDF3, CTIF, SMNDC1, ATXN1, NABP1, PRDM14, DCP2, MEX3C, ZNF385D, CELF2, QKI, LSM3, MRPL39, TRUB1, CWC22, C1D</t>
  </si>
  <si>
    <t>GO:0001158</t>
  </si>
  <si>
    <t>enhancer sequence-specific DNA binding</t>
  </si>
  <si>
    <t>GATA5, GATA3, SOX9, ISL1</t>
  </si>
  <si>
    <t>GO:0000980</t>
  </si>
  <si>
    <t>RNA polymerase II distal enhancer sequence-specific DNA binding</t>
  </si>
  <si>
    <t>BACH2, JUN, CREB1, SIX3, NR5A2, PBX3, MSC, GZF1</t>
  </si>
  <si>
    <t>GO:0004872</t>
  </si>
  <si>
    <t>receptor activity</t>
  </si>
  <si>
    <t>PVR, OGFRL1, MED30, CADM1, NECTIN3, STRA6, TLR5, EDAR, ITGB1, CD180, GFRA2</t>
  </si>
  <si>
    <t>GO:0030552</t>
  </si>
  <si>
    <t>cAMP binding</t>
  </si>
  <si>
    <t>PDE2A, PRKAR1B, RAPGEF4, HCN4</t>
  </si>
  <si>
    <t>GO:0003707</t>
  </si>
  <si>
    <t>steroid hormone receptor activity</t>
  </si>
  <si>
    <t>THRB, NR4A2, RARB, RORA, NR2F2, NR5A2, NR2C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17" fillId="12" borderId="3" applyNumberFormat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B9E13"/>
      <color rgb="00CC4E3F"/>
      <color rgb="00F7860C"/>
      <color rgb="0053C93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3"/>
  <sheetViews>
    <sheetView tabSelected="1" workbookViewId="0">
      <selection activeCell="J1" sqref="J$1:J$1048576"/>
    </sheetView>
  </sheetViews>
  <sheetFormatPr defaultColWidth="9" defaultRowHeight="13.5"/>
  <cols>
    <col min="4" max="4" width="11.125"/>
    <col min="5" max="5" width="13.375" customWidth="1"/>
    <col min="9" max="9" width="11.125"/>
  </cols>
  <sheetData>
    <row r="1" s="1" customFormat="1" ht="15" spans="1:9">
      <c r="A1" s="2" t="s">
        <v>0</v>
      </c>
      <c r="B1" s="2" t="s">
        <v>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="1" customFormat="1" ht="15" spans="1:9">
      <c r="A2" s="2" t="s">
        <v>8</v>
      </c>
      <c r="B2" s="2" t="s">
        <v>9</v>
      </c>
      <c r="C2" s="2" t="s">
        <v>10</v>
      </c>
      <c r="D2" s="2">
        <v>4.46076164686308e-9</v>
      </c>
      <c r="E2" s="2" t="s">
        <v>11</v>
      </c>
      <c r="F2" s="2">
        <v>944</v>
      </c>
      <c r="G2" s="2">
        <v>519</v>
      </c>
      <c r="H2" s="2">
        <v>12321</v>
      </c>
      <c r="I2" s="2">
        <v>8.11354833318844e-6</v>
      </c>
    </row>
    <row r="3" s="1" customFormat="1" ht="15" spans="1:9">
      <c r="A3" s="2" t="s">
        <v>8</v>
      </c>
      <c r="B3" s="2" t="s">
        <v>12</v>
      </c>
      <c r="C3" s="2" t="s">
        <v>13</v>
      </c>
      <c r="D3" s="2">
        <v>1.3309997228485e-7</v>
      </c>
      <c r="E3" s="2" t="s">
        <v>14</v>
      </c>
      <c r="F3" s="2">
        <v>944</v>
      </c>
      <c r="G3" s="2">
        <v>26</v>
      </c>
      <c r="H3" s="2">
        <v>12321</v>
      </c>
      <c r="I3" s="2">
        <v>0.000242091362323559</v>
      </c>
    </row>
    <row r="4" s="1" customFormat="1" ht="15" spans="1:9">
      <c r="A4" s="2" t="s">
        <v>8</v>
      </c>
      <c r="B4" s="2" t="s">
        <v>15</v>
      </c>
      <c r="C4" s="2" t="s">
        <v>16</v>
      </c>
      <c r="D4" s="2">
        <v>6.07507757113311e-7</v>
      </c>
      <c r="E4" s="2" t="s">
        <v>17</v>
      </c>
      <c r="F4" s="2">
        <v>944</v>
      </c>
      <c r="G4" s="2">
        <v>69</v>
      </c>
      <c r="H4" s="2">
        <v>12321</v>
      </c>
      <c r="I4" s="2">
        <v>0.00110497228804629</v>
      </c>
    </row>
    <row r="5" s="1" customFormat="1" ht="15" spans="1:9">
      <c r="A5" s="2" t="s">
        <v>8</v>
      </c>
      <c r="B5" s="2" t="s">
        <v>18</v>
      </c>
      <c r="C5" s="2" t="s">
        <v>19</v>
      </c>
      <c r="D5" s="2">
        <v>1.60454263661436e-6</v>
      </c>
      <c r="E5" s="2" t="s">
        <v>20</v>
      </c>
      <c r="F5" s="2">
        <v>944</v>
      </c>
      <c r="G5" s="2">
        <v>48</v>
      </c>
      <c r="H5" s="2">
        <v>12321</v>
      </c>
      <c r="I5" s="2">
        <v>0.0029184153378603</v>
      </c>
    </row>
    <row r="6" s="1" customFormat="1" ht="15" spans="1:9">
      <c r="A6" s="2" t="s">
        <v>8</v>
      </c>
      <c r="B6" s="2" t="s">
        <v>21</v>
      </c>
      <c r="C6" s="2" t="s">
        <v>22</v>
      </c>
      <c r="D6" s="2">
        <v>6.79358501957746e-6</v>
      </c>
      <c r="E6" s="2" t="s">
        <v>23</v>
      </c>
      <c r="F6" s="2">
        <v>944</v>
      </c>
      <c r="G6" s="2">
        <v>80</v>
      </c>
      <c r="H6" s="2">
        <v>12321</v>
      </c>
      <c r="I6" s="2">
        <v>0.0123559312811383</v>
      </c>
    </row>
    <row r="7" s="1" customFormat="1" ht="15" spans="1:9">
      <c r="A7" s="2" t="s">
        <v>8</v>
      </c>
      <c r="B7" s="2" t="s">
        <v>24</v>
      </c>
      <c r="C7" s="2" t="s">
        <v>25</v>
      </c>
      <c r="D7" s="2">
        <v>1.19473653764292e-5</v>
      </c>
      <c r="E7" s="2" t="s">
        <v>26</v>
      </c>
      <c r="F7" s="2">
        <v>944</v>
      </c>
      <c r="G7" s="2">
        <v>43</v>
      </c>
      <c r="H7" s="2">
        <v>12321</v>
      </c>
      <c r="I7" s="2">
        <v>0.0217284816201535</v>
      </c>
    </row>
    <row r="8" s="1" customFormat="1" ht="15" spans="1:9">
      <c r="A8" s="2" t="s">
        <v>8</v>
      </c>
      <c r="B8" s="2" t="s">
        <v>27</v>
      </c>
      <c r="C8" s="2" t="s">
        <v>28</v>
      </c>
      <c r="D8" s="2">
        <v>1.20265302674091e-5</v>
      </c>
      <c r="E8" s="2" t="s">
        <v>29</v>
      </c>
      <c r="F8" s="2">
        <v>944</v>
      </c>
      <c r="G8" s="2">
        <v>83</v>
      </c>
      <c r="H8" s="2">
        <v>12321</v>
      </c>
      <c r="I8" s="2">
        <v>0.0218724426555572</v>
      </c>
    </row>
    <row r="9" s="1" customFormat="1" ht="15" spans="1:9">
      <c r="A9" s="2" t="s">
        <v>8</v>
      </c>
      <c r="B9" s="2" t="s">
        <v>30</v>
      </c>
      <c r="C9" s="2" t="s">
        <v>31</v>
      </c>
      <c r="D9" s="2">
        <v>1.83208993631186e-5</v>
      </c>
      <c r="E9" s="2" t="s">
        <v>32</v>
      </c>
      <c r="F9" s="2">
        <v>944</v>
      </c>
      <c r="G9" s="2">
        <v>71</v>
      </c>
      <c r="H9" s="2">
        <v>12321</v>
      </c>
      <c r="I9" s="2">
        <v>0.0333181005329641</v>
      </c>
    </row>
    <row r="10" s="1" customFormat="1" ht="15" spans="1:9">
      <c r="A10" s="2" t="s">
        <v>8</v>
      </c>
      <c r="B10" s="2" t="s">
        <v>33</v>
      </c>
      <c r="C10" s="2" t="s">
        <v>34</v>
      </c>
      <c r="D10" s="2">
        <v>3.44705889107708e-5</v>
      </c>
      <c r="E10" s="2" t="s">
        <v>35</v>
      </c>
      <c r="F10" s="2">
        <v>944</v>
      </c>
      <c r="G10" s="2">
        <v>47</v>
      </c>
      <c r="H10" s="2">
        <v>12321</v>
      </c>
      <c r="I10" s="2">
        <v>0.0626789732151467</v>
      </c>
    </row>
    <row r="11" s="1" customFormat="1" ht="15" spans="1:9">
      <c r="A11" s="2" t="s">
        <v>8</v>
      </c>
      <c r="B11" s="2" t="s">
        <v>36</v>
      </c>
      <c r="C11" s="2" t="s">
        <v>37</v>
      </c>
      <c r="D11" s="2">
        <v>3.71270809117989e-5</v>
      </c>
      <c r="E11" s="2" t="s">
        <v>38</v>
      </c>
      <c r="F11" s="2">
        <v>944</v>
      </c>
      <c r="G11" s="2">
        <v>41</v>
      </c>
      <c r="H11" s="2">
        <v>12321</v>
      </c>
      <c r="I11" s="2">
        <v>0.0675078163443698</v>
      </c>
    </row>
    <row r="12" s="1" customFormat="1" ht="15" spans="1:9">
      <c r="A12" s="2" t="s">
        <v>8</v>
      </c>
      <c r="B12" s="2" t="s">
        <v>39</v>
      </c>
      <c r="C12" s="2" t="s">
        <v>40</v>
      </c>
      <c r="D12" s="2">
        <v>4.35890784305455e-5</v>
      </c>
      <c r="E12" s="2" t="s">
        <v>41</v>
      </c>
      <c r="F12" s="2">
        <v>944</v>
      </c>
      <c r="G12" s="2">
        <v>155</v>
      </c>
      <c r="H12" s="2">
        <v>12321</v>
      </c>
      <c r="I12" s="2">
        <v>0.0792532034736281</v>
      </c>
    </row>
    <row r="13" s="1" customFormat="1" ht="15" spans="1:9">
      <c r="A13" s="2" t="s">
        <v>8</v>
      </c>
      <c r="B13" s="2" t="s">
        <v>42</v>
      </c>
      <c r="C13" s="2" t="s">
        <v>43</v>
      </c>
      <c r="D13" s="2">
        <v>0.000138490654762333</v>
      </c>
      <c r="E13" s="2" t="s">
        <v>44</v>
      </c>
      <c r="F13" s="2">
        <v>944</v>
      </c>
      <c r="G13" s="2">
        <v>22</v>
      </c>
      <c r="H13" s="2">
        <v>12321</v>
      </c>
      <c r="I13" s="2">
        <v>0.251597000819059</v>
      </c>
    </row>
    <row r="14" s="1" customFormat="1" ht="15" spans="1:9">
      <c r="A14" s="2" t="s">
        <v>8</v>
      </c>
      <c r="B14" s="2" t="s">
        <v>45</v>
      </c>
      <c r="C14" s="2" t="s">
        <v>46</v>
      </c>
      <c r="D14" s="2">
        <v>0.0001855934178751</v>
      </c>
      <c r="E14" s="2" t="s">
        <v>47</v>
      </c>
      <c r="F14" s="2">
        <v>944</v>
      </c>
      <c r="G14" s="2">
        <v>41</v>
      </c>
      <c r="H14" s="2">
        <v>12321</v>
      </c>
      <c r="I14" s="2">
        <v>0.337032524557312</v>
      </c>
    </row>
    <row r="15" s="1" customFormat="1" ht="15" spans="1:9">
      <c r="A15" s="2" t="s">
        <v>8</v>
      </c>
      <c r="B15" s="2" t="s">
        <v>48</v>
      </c>
      <c r="C15" s="2" t="s">
        <v>49</v>
      </c>
      <c r="D15" s="2">
        <v>0.000293323639375635</v>
      </c>
      <c r="E15" s="2" t="s">
        <v>50</v>
      </c>
      <c r="F15" s="2">
        <v>944</v>
      </c>
      <c r="G15" s="2">
        <v>43</v>
      </c>
      <c r="H15" s="2">
        <v>12321</v>
      </c>
      <c r="I15" s="2">
        <v>0.532174939355267</v>
      </c>
    </row>
    <row r="16" s="1" customFormat="1" ht="15" spans="1:9">
      <c r="A16" s="2" t="s">
        <v>8</v>
      </c>
      <c r="B16" s="2" t="s">
        <v>51</v>
      </c>
      <c r="C16" s="2" t="s">
        <v>52</v>
      </c>
      <c r="D16" s="2">
        <v>0.000336676625857993</v>
      </c>
      <c r="E16" s="2" t="s">
        <v>53</v>
      </c>
      <c r="F16" s="2">
        <v>944</v>
      </c>
      <c r="G16" s="2">
        <v>288</v>
      </c>
      <c r="H16" s="2">
        <v>12321</v>
      </c>
      <c r="I16" s="2">
        <v>0.610602556836426</v>
      </c>
    </row>
    <row r="17" s="1" customFormat="1" ht="15" spans="1:9">
      <c r="A17" s="2" t="s">
        <v>8</v>
      </c>
      <c r="B17" s="2" t="s">
        <v>54</v>
      </c>
      <c r="C17" s="2" t="s">
        <v>55</v>
      </c>
      <c r="D17" s="2">
        <v>0.000347736852482565</v>
      </c>
      <c r="E17" s="2" t="s">
        <v>56</v>
      </c>
      <c r="F17" s="2">
        <v>944</v>
      </c>
      <c r="G17" s="2">
        <v>14</v>
      </c>
      <c r="H17" s="2">
        <v>12321</v>
      </c>
      <c r="I17" s="2">
        <v>0.630601675420605</v>
      </c>
    </row>
    <row r="18" s="1" customFormat="1" ht="15" spans="1:9">
      <c r="A18" s="2" t="s">
        <v>8</v>
      </c>
      <c r="B18" s="2" t="s">
        <v>57</v>
      </c>
      <c r="C18" s="2" t="s">
        <v>58</v>
      </c>
      <c r="D18" s="2">
        <v>0.000380957641134247</v>
      </c>
      <c r="E18" s="2" t="s">
        <v>59</v>
      </c>
      <c r="F18" s="2">
        <v>944</v>
      </c>
      <c r="G18" s="2">
        <v>25</v>
      </c>
      <c r="H18" s="2">
        <v>12321</v>
      </c>
      <c r="I18" s="2">
        <v>0.690648692287554</v>
      </c>
    </row>
    <row r="19" s="1" customFormat="1" ht="15" spans="1:9">
      <c r="A19" s="2" t="s">
        <v>8</v>
      </c>
      <c r="B19" s="2" t="s">
        <v>60</v>
      </c>
      <c r="C19" s="2" t="s">
        <v>61</v>
      </c>
      <c r="D19" s="2">
        <v>0.000513712539832792</v>
      </c>
      <c r="E19" s="2" t="s">
        <v>62</v>
      </c>
      <c r="F19" s="2">
        <v>944</v>
      </c>
      <c r="G19" s="2">
        <v>26</v>
      </c>
      <c r="H19" s="2">
        <v>12321</v>
      </c>
      <c r="I19" s="2">
        <v>0.930262800197123</v>
      </c>
    </row>
    <row r="20" s="1" customFormat="1" ht="15" spans="1:9">
      <c r="A20" s="2" t="s">
        <v>8</v>
      </c>
      <c r="B20" s="2" t="s">
        <v>63</v>
      </c>
      <c r="C20" s="2" t="s">
        <v>64</v>
      </c>
      <c r="D20" s="2">
        <v>0.000513712539832792</v>
      </c>
      <c r="E20" s="2" t="s">
        <v>65</v>
      </c>
      <c r="F20" s="2">
        <v>944</v>
      </c>
      <c r="G20" s="2">
        <v>26</v>
      </c>
      <c r="H20" s="2">
        <v>12321</v>
      </c>
      <c r="I20" s="2">
        <v>0.930262800197123</v>
      </c>
    </row>
    <row r="21" s="1" customFormat="1" ht="15" spans="1:9">
      <c r="A21" s="2" t="s">
        <v>8</v>
      </c>
      <c r="B21" s="2" t="s">
        <v>66</v>
      </c>
      <c r="C21" s="2" t="s">
        <v>67</v>
      </c>
      <c r="D21" s="2">
        <v>0.000542203287616679</v>
      </c>
      <c r="E21" s="2" t="s">
        <v>68</v>
      </c>
      <c r="F21" s="2">
        <v>944</v>
      </c>
      <c r="G21" s="2">
        <v>15</v>
      </c>
      <c r="H21" s="2">
        <v>12321</v>
      </c>
      <c r="I21" s="2">
        <v>0.981615520289569</v>
      </c>
    </row>
    <row r="22" s="1" customFormat="1" ht="15" spans="1:9">
      <c r="A22" s="2" t="s">
        <v>8</v>
      </c>
      <c r="B22" s="2" t="s">
        <v>69</v>
      </c>
      <c r="C22" s="2" t="s">
        <v>70</v>
      </c>
      <c r="D22" s="2">
        <v>0.000593824046419594</v>
      </c>
      <c r="E22" s="2" t="s">
        <v>71</v>
      </c>
      <c r="F22" s="2">
        <v>944</v>
      </c>
      <c r="G22" s="2">
        <v>101</v>
      </c>
      <c r="H22" s="2">
        <v>12321</v>
      </c>
      <c r="I22" s="2">
        <v>1.07459450925764</v>
      </c>
    </row>
    <row r="23" s="1" customFormat="1" ht="15" spans="1:9">
      <c r="A23" s="2" t="s">
        <v>8</v>
      </c>
      <c r="B23" s="2" t="s">
        <v>72</v>
      </c>
      <c r="C23" s="2" t="s">
        <v>73</v>
      </c>
      <c r="D23" s="2">
        <v>0.000723899302935288</v>
      </c>
      <c r="E23" s="2" t="s">
        <v>74</v>
      </c>
      <c r="F23" s="2">
        <v>944</v>
      </c>
      <c r="G23" s="2">
        <v>86</v>
      </c>
      <c r="H23" s="2">
        <v>12321</v>
      </c>
      <c r="I23" s="2">
        <v>1.30851949144796</v>
      </c>
    </row>
    <row r="24" s="1" customFormat="1" ht="15" spans="1:9">
      <c r="A24" s="2" t="s">
        <v>8</v>
      </c>
      <c r="B24" s="2" t="s">
        <v>75</v>
      </c>
      <c r="C24" s="2" t="s">
        <v>76</v>
      </c>
      <c r="D24" s="2">
        <v>0.000850192323382332</v>
      </c>
      <c r="E24" s="2" t="s">
        <v>77</v>
      </c>
      <c r="F24" s="2">
        <v>944</v>
      </c>
      <c r="G24" s="2">
        <v>104</v>
      </c>
      <c r="H24" s="2">
        <v>12321</v>
      </c>
      <c r="I24" s="2">
        <v>1.53514233126639</v>
      </c>
    </row>
    <row r="25" s="1" customFormat="1" ht="15" spans="1:9">
      <c r="A25" s="2" t="s">
        <v>8</v>
      </c>
      <c r="B25" s="2" t="s">
        <v>78</v>
      </c>
      <c r="C25" s="2" t="s">
        <v>79</v>
      </c>
      <c r="D25" s="2">
        <v>0.00117382785346609</v>
      </c>
      <c r="E25" s="2" t="s">
        <v>80</v>
      </c>
      <c r="F25" s="2">
        <v>944</v>
      </c>
      <c r="G25" s="2">
        <v>17</v>
      </c>
      <c r="H25" s="2">
        <v>12321</v>
      </c>
      <c r="I25" s="2">
        <v>2.1136379953686</v>
      </c>
    </row>
    <row r="26" s="1" customFormat="1" ht="15" spans="1:9">
      <c r="A26" s="2" t="s">
        <v>8</v>
      </c>
      <c r="B26" s="2" t="s">
        <v>81</v>
      </c>
      <c r="C26" s="2" t="s">
        <v>82</v>
      </c>
      <c r="D26" s="2">
        <v>0.0012289726526853</v>
      </c>
      <c r="E26" s="2" t="s">
        <v>83</v>
      </c>
      <c r="F26" s="2">
        <v>944</v>
      </c>
      <c r="G26" s="2">
        <v>43</v>
      </c>
      <c r="H26" s="2">
        <v>12321</v>
      </c>
      <c r="I26" s="2">
        <v>2.21188800557007</v>
      </c>
    </row>
    <row r="27" s="1" customFormat="1" ht="15" spans="1:9">
      <c r="A27" s="2" t="s">
        <v>8</v>
      </c>
      <c r="B27" s="2" t="s">
        <v>84</v>
      </c>
      <c r="C27" s="2" t="s">
        <v>85</v>
      </c>
      <c r="D27" s="2">
        <v>0.0014629676400215</v>
      </c>
      <c r="E27" s="2" t="s">
        <v>86</v>
      </c>
      <c r="F27" s="2">
        <v>944</v>
      </c>
      <c r="G27" s="2">
        <v>30</v>
      </c>
      <c r="H27" s="2">
        <v>12321</v>
      </c>
      <c r="I27" s="2">
        <v>2.62775482850772</v>
      </c>
    </row>
    <row r="28" s="1" customFormat="1" ht="15" spans="1:9">
      <c r="A28" s="2" t="s">
        <v>8</v>
      </c>
      <c r="B28" s="2" t="s">
        <v>87</v>
      </c>
      <c r="C28" s="2" t="s">
        <v>88</v>
      </c>
      <c r="D28" s="2">
        <v>0.00184152479122809</v>
      </c>
      <c r="E28" s="2" t="s">
        <v>89</v>
      </c>
      <c r="F28" s="2">
        <v>944</v>
      </c>
      <c r="G28" s="2">
        <v>31</v>
      </c>
      <c r="H28" s="2">
        <v>12321</v>
      </c>
      <c r="I28" s="2">
        <v>3.29700709614538</v>
      </c>
    </row>
    <row r="29" s="1" customFormat="1" ht="15" spans="1:9">
      <c r="A29" s="2" t="s">
        <v>8</v>
      </c>
      <c r="B29" s="2" t="s">
        <v>90</v>
      </c>
      <c r="C29" s="2" t="s">
        <v>91</v>
      </c>
      <c r="D29" s="2">
        <v>0.00186821537332242</v>
      </c>
      <c r="E29" s="2" t="s">
        <v>92</v>
      </c>
      <c r="F29" s="2">
        <v>944</v>
      </c>
      <c r="G29" s="2">
        <v>377</v>
      </c>
      <c r="H29" s="2">
        <v>12321</v>
      </c>
      <c r="I29" s="2">
        <v>3.34402902991586</v>
      </c>
    </row>
    <row r="30" s="1" customFormat="1" ht="15" spans="1:9">
      <c r="A30" s="2" t="s">
        <v>8</v>
      </c>
      <c r="B30" s="2" t="s">
        <v>93</v>
      </c>
      <c r="C30" s="2" t="s">
        <v>94</v>
      </c>
      <c r="D30" s="2">
        <v>0.00198798097037719</v>
      </c>
      <c r="E30" s="2" t="s">
        <v>95</v>
      </c>
      <c r="F30" s="2">
        <v>944</v>
      </c>
      <c r="G30" s="2">
        <v>13</v>
      </c>
      <c r="H30" s="2">
        <v>12321</v>
      </c>
      <c r="I30" s="2">
        <v>3.55475929433216</v>
      </c>
    </row>
    <row r="31" s="1" customFormat="1" ht="15" spans="1:9">
      <c r="A31" s="2" t="s">
        <v>8</v>
      </c>
      <c r="B31" s="2" t="s">
        <v>96</v>
      </c>
      <c r="C31" s="2" t="s">
        <v>97</v>
      </c>
      <c r="D31" s="2">
        <v>0.00198798097037719</v>
      </c>
      <c r="E31" s="2" t="s">
        <v>98</v>
      </c>
      <c r="F31" s="2">
        <v>944</v>
      </c>
      <c r="G31" s="2">
        <v>13</v>
      </c>
      <c r="H31" s="2">
        <v>12321</v>
      </c>
      <c r="I31" s="2">
        <v>3.55475929433216</v>
      </c>
    </row>
    <row r="32" s="1" customFormat="1" ht="15" spans="1:9">
      <c r="A32" s="2" t="s">
        <v>8</v>
      </c>
      <c r="B32" s="2" t="s">
        <v>99</v>
      </c>
      <c r="C32" s="2" t="s">
        <v>100</v>
      </c>
      <c r="D32" s="2">
        <v>0.00271853074056163</v>
      </c>
      <c r="E32" s="2" t="s">
        <v>101</v>
      </c>
      <c r="F32" s="2">
        <v>944</v>
      </c>
      <c r="G32" s="2">
        <v>26</v>
      </c>
      <c r="H32" s="2">
        <v>12321</v>
      </c>
      <c r="I32" s="2">
        <v>4.83080629254906</v>
      </c>
    </row>
    <row r="33" s="1" customFormat="1" ht="15" spans="1:9">
      <c r="A33" s="2" t="s">
        <v>8</v>
      </c>
      <c r="B33" s="2" t="s">
        <v>102</v>
      </c>
      <c r="C33" s="2" t="s">
        <v>103</v>
      </c>
      <c r="D33" s="2">
        <v>0.00289922770244309</v>
      </c>
      <c r="E33" s="2" t="s">
        <v>104</v>
      </c>
      <c r="F33" s="2">
        <v>944</v>
      </c>
      <c r="G33" s="2">
        <v>14</v>
      </c>
      <c r="H33" s="2">
        <v>12321</v>
      </c>
      <c r="I33" s="2">
        <v>5.14395827522192</v>
      </c>
    </row>
    <row r="34" s="1" customFormat="1" ht="15" spans="1:9">
      <c r="A34" s="2" t="s">
        <v>8</v>
      </c>
      <c r="B34" s="2" t="s">
        <v>105</v>
      </c>
      <c r="C34" s="2" t="s">
        <v>106</v>
      </c>
      <c r="D34" s="2">
        <v>0.00289922770244309</v>
      </c>
      <c r="E34" s="2" t="s">
        <v>107</v>
      </c>
      <c r="F34" s="2">
        <v>944</v>
      </c>
      <c r="G34" s="2">
        <v>14</v>
      </c>
      <c r="H34" s="2">
        <v>12321</v>
      </c>
      <c r="I34" s="2">
        <v>5.14395827522192</v>
      </c>
    </row>
    <row r="35" s="1" customFormat="1" ht="15" spans="1:9">
      <c r="A35" s="2" t="s">
        <v>8</v>
      </c>
      <c r="B35" s="2" t="s">
        <v>108</v>
      </c>
      <c r="C35" s="2" t="s">
        <v>109</v>
      </c>
      <c r="D35" s="2">
        <v>0.00289922770244309</v>
      </c>
      <c r="E35" s="2" t="s">
        <v>110</v>
      </c>
      <c r="F35" s="2">
        <v>944</v>
      </c>
      <c r="G35" s="2">
        <v>14</v>
      </c>
      <c r="H35" s="2">
        <v>12321</v>
      </c>
      <c r="I35" s="2">
        <v>5.14395827522192</v>
      </c>
    </row>
    <row r="36" s="1" customFormat="1" ht="15" spans="1:9">
      <c r="A36" s="2" t="s">
        <v>8</v>
      </c>
      <c r="B36" s="2" t="s">
        <v>111</v>
      </c>
      <c r="C36" s="2" t="s">
        <v>112</v>
      </c>
      <c r="D36" s="2">
        <v>0.00314330873949069</v>
      </c>
      <c r="E36" s="2" t="s">
        <v>113</v>
      </c>
      <c r="F36" s="2">
        <v>944</v>
      </c>
      <c r="G36" s="2">
        <v>9</v>
      </c>
      <c r="H36" s="2">
        <v>12321</v>
      </c>
      <c r="I36" s="2">
        <v>5.5654105289206</v>
      </c>
    </row>
    <row r="37" s="1" customFormat="1" ht="15" spans="1:9">
      <c r="A37" s="2" t="s">
        <v>8</v>
      </c>
      <c r="B37" s="2" t="s">
        <v>114</v>
      </c>
      <c r="C37" s="2" t="s">
        <v>115</v>
      </c>
      <c r="D37" s="2">
        <v>0.00314330873949069</v>
      </c>
      <c r="E37" s="2" t="s">
        <v>116</v>
      </c>
      <c r="F37" s="2">
        <v>944</v>
      </c>
      <c r="G37" s="2">
        <v>9</v>
      </c>
      <c r="H37" s="2">
        <v>12321</v>
      </c>
      <c r="I37" s="2">
        <v>5.5654105289206</v>
      </c>
    </row>
    <row r="38" s="1" customFormat="1" ht="15" spans="1:9">
      <c r="A38" s="2" t="s">
        <v>8</v>
      </c>
      <c r="B38" s="2" t="s">
        <v>117</v>
      </c>
      <c r="C38" s="2" t="s">
        <v>118</v>
      </c>
      <c r="D38" s="2">
        <v>0.003454075104574</v>
      </c>
      <c r="E38" s="2" t="s">
        <v>119</v>
      </c>
      <c r="F38" s="2">
        <v>944</v>
      </c>
      <c r="G38" s="2">
        <v>34</v>
      </c>
      <c r="H38" s="2">
        <v>12321</v>
      </c>
      <c r="I38" s="2">
        <v>6.09944711938595</v>
      </c>
    </row>
    <row r="39" s="1" customFormat="1" ht="15" spans="1:9">
      <c r="A39" s="2" t="s">
        <v>8</v>
      </c>
      <c r="B39" s="2" t="s">
        <v>120</v>
      </c>
      <c r="C39" s="2" t="s">
        <v>121</v>
      </c>
      <c r="D39" s="2">
        <v>0.00346887312142604</v>
      </c>
      <c r="E39" s="2" t="s">
        <v>122</v>
      </c>
      <c r="F39" s="2">
        <v>944</v>
      </c>
      <c r="G39" s="2">
        <v>49</v>
      </c>
      <c r="H39" s="2">
        <v>12321</v>
      </c>
      <c r="I39" s="2">
        <v>6.12480545536966</v>
      </c>
    </row>
    <row r="40" s="1" customFormat="1" ht="15" spans="1:9">
      <c r="A40" s="2" t="s">
        <v>8</v>
      </c>
      <c r="B40" s="2" t="s">
        <v>123</v>
      </c>
      <c r="C40" s="2" t="s">
        <v>124</v>
      </c>
      <c r="D40" s="2">
        <v>0.00397405217697022</v>
      </c>
      <c r="E40" s="2" t="s">
        <v>125</v>
      </c>
      <c r="F40" s="2">
        <v>944</v>
      </c>
      <c r="G40" s="2">
        <v>5</v>
      </c>
      <c r="H40" s="2">
        <v>12321</v>
      </c>
      <c r="I40" s="2">
        <v>6.98662445576081</v>
      </c>
    </row>
    <row r="41" s="1" customFormat="1" ht="15" spans="1:9">
      <c r="A41" s="2" t="s">
        <v>8</v>
      </c>
      <c r="B41" s="2" t="s">
        <v>126</v>
      </c>
      <c r="C41" s="2" t="s">
        <v>127</v>
      </c>
      <c r="D41" s="2">
        <v>0.00407773990990376</v>
      </c>
      <c r="E41" s="2" t="s">
        <v>128</v>
      </c>
      <c r="F41" s="2">
        <v>944</v>
      </c>
      <c r="G41" s="2">
        <v>15</v>
      </c>
      <c r="H41" s="2">
        <v>12321</v>
      </c>
      <c r="I41" s="2">
        <v>7.16258506061244</v>
      </c>
    </row>
    <row r="42" s="1" customFormat="1" ht="15" spans="1:9">
      <c r="A42" s="2" t="s">
        <v>8</v>
      </c>
      <c r="B42" s="2" t="s">
        <v>129</v>
      </c>
      <c r="C42" s="2" t="s">
        <v>130</v>
      </c>
      <c r="D42" s="2">
        <v>0.00427831788633403</v>
      </c>
      <c r="E42" s="2" t="s">
        <v>131</v>
      </c>
      <c r="F42" s="2">
        <v>944</v>
      </c>
      <c r="G42" s="2">
        <v>28</v>
      </c>
      <c r="H42" s="2">
        <v>12321</v>
      </c>
      <c r="I42" s="2">
        <v>7.50207829120681</v>
      </c>
    </row>
    <row r="43" s="1" customFormat="1" ht="15" spans="1:9">
      <c r="A43" s="2" t="s">
        <v>8</v>
      </c>
      <c r="B43" s="2" t="s">
        <v>132</v>
      </c>
      <c r="C43" s="2" t="s">
        <v>133</v>
      </c>
      <c r="D43" s="2">
        <v>0.00440283823909695</v>
      </c>
      <c r="E43" s="2" t="s">
        <v>134</v>
      </c>
      <c r="F43" s="2">
        <v>944</v>
      </c>
      <c r="G43" s="2">
        <v>197</v>
      </c>
      <c r="H43" s="2">
        <v>12321</v>
      </c>
      <c r="I43" s="2">
        <v>7.71224768749776</v>
      </c>
    </row>
    <row r="44" s="1" customFormat="1" ht="15" spans="1:9">
      <c r="A44" s="2" t="s">
        <v>8</v>
      </c>
      <c r="B44" s="2" t="s">
        <v>135</v>
      </c>
      <c r="C44" s="2" t="s">
        <v>136</v>
      </c>
      <c r="D44" s="2">
        <v>0.00492367478965369</v>
      </c>
      <c r="E44" s="2" t="s">
        <v>137</v>
      </c>
      <c r="F44" s="2">
        <v>944</v>
      </c>
      <c r="G44" s="2">
        <v>10</v>
      </c>
      <c r="H44" s="2">
        <v>12321</v>
      </c>
      <c r="I44" s="2">
        <v>8.5864505278538</v>
      </c>
    </row>
    <row r="45" s="1" customFormat="1" ht="15" spans="1:9">
      <c r="A45" s="2" t="s">
        <v>8</v>
      </c>
      <c r="B45" s="2" t="s">
        <v>138</v>
      </c>
      <c r="C45" s="2" t="s">
        <v>139</v>
      </c>
      <c r="D45" s="2">
        <v>0.00502477255500313</v>
      </c>
      <c r="E45" s="2" t="s">
        <v>140</v>
      </c>
      <c r="F45" s="2">
        <v>944</v>
      </c>
      <c r="G45" s="2">
        <v>36</v>
      </c>
      <c r="H45" s="2">
        <v>12321</v>
      </c>
      <c r="I45" s="2">
        <v>8.75522952062748</v>
      </c>
    </row>
    <row r="46" s="1" customFormat="1" ht="15" spans="1:9">
      <c r="A46" s="2" t="s">
        <v>8</v>
      </c>
      <c r="B46" s="2" t="s">
        <v>141</v>
      </c>
      <c r="C46" s="2" t="s">
        <v>142</v>
      </c>
      <c r="D46" s="2">
        <v>0.00523036701491662</v>
      </c>
      <c r="E46" s="2" t="s">
        <v>143</v>
      </c>
      <c r="F46" s="2">
        <v>944</v>
      </c>
      <c r="G46" s="2">
        <v>122</v>
      </c>
      <c r="H46" s="2">
        <v>12321</v>
      </c>
      <c r="I46" s="2">
        <v>9.09755393315485</v>
      </c>
    </row>
    <row r="47" s="1" customFormat="1" ht="15" spans="1:9">
      <c r="A47" s="2" t="s">
        <v>8</v>
      </c>
      <c r="B47" s="2" t="s">
        <v>144</v>
      </c>
      <c r="C47" s="2" t="s">
        <v>145</v>
      </c>
      <c r="D47" s="2">
        <v>0.00536578254105972</v>
      </c>
      <c r="E47" s="2" t="s">
        <v>146</v>
      </c>
      <c r="F47" s="2">
        <v>944</v>
      </c>
      <c r="G47" s="2">
        <v>44</v>
      </c>
      <c r="H47" s="2">
        <v>12321</v>
      </c>
      <c r="I47" s="2">
        <v>9.32236377538161</v>
      </c>
    </row>
    <row r="48" s="1" customFormat="1" ht="15" spans="1:9">
      <c r="A48" s="2" t="s">
        <v>8</v>
      </c>
      <c r="B48" s="2" t="s">
        <v>147</v>
      </c>
      <c r="C48" s="2" t="s">
        <v>148</v>
      </c>
      <c r="D48" s="2">
        <v>0.00570049054189989</v>
      </c>
      <c r="E48" s="2" t="s">
        <v>149</v>
      </c>
      <c r="F48" s="2">
        <v>944</v>
      </c>
      <c r="G48" s="2">
        <v>69</v>
      </c>
      <c r="H48" s="2">
        <v>12321</v>
      </c>
      <c r="I48" s="2">
        <v>9.87577651037591</v>
      </c>
    </row>
    <row r="49" s="1" customFormat="1" ht="15" spans="1:9">
      <c r="A49" s="2" t="s">
        <v>8</v>
      </c>
      <c r="B49" s="2" t="s">
        <v>150</v>
      </c>
      <c r="C49" s="2" t="s">
        <v>151</v>
      </c>
      <c r="D49" s="2">
        <v>0.00605540224019694</v>
      </c>
      <c r="E49" s="2" t="s">
        <v>152</v>
      </c>
      <c r="F49" s="2">
        <v>944</v>
      </c>
      <c r="G49" s="2">
        <v>87</v>
      </c>
      <c r="H49" s="2">
        <v>12321</v>
      </c>
      <c r="I49" s="2">
        <v>10.4591070023065</v>
      </c>
    </row>
    <row r="50" s="1" customFormat="1" ht="15" spans="1:9">
      <c r="A50" s="2" t="s">
        <v>8</v>
      </c>
      <c r="B50" s="2" t="s">
        <v>153</v>
      </c>
      <c r="C50" s="2" t="s">
        <v>154</v>
      </c>
      <c r="D50" s="2">
        <v>0.00609667336181151</v>
      </c>
      <c r="E50" s="2" t="s">
        <v>155</v>
      </c>
      <c r="F50" s="2">
        <v>944</v>
      </c>
      <c r="G50" s="2">
        <v>212</v>
      </c>
      <c r="H50" s="2">
        <v>12321</v>
      </c>
      <c r="I50" s="2">
        <v>10.5267078849735</v>
      </c>
    </row>
    <row r="51" s="1" customFormat="1" ht="15" spans="1:9">
      <c r="A51" s="2" t="s">
        <v>8</v>
      </c>
      <c r="B51" s="2" t="s">
        <v>156</v>
      </c>
      <c r="C51" s="2" t="s">
        <v>157</v>
      </c>
      <c r="D51" s="2">
        <v>0.00643395689825091</v>
      </c>
      <c r="E51" s="2" t="s">
        <v>158</v>
      </c>
      <c r="F51" s="2">
        <v>944</v>
      </c>
      <c r="G51" s="2">
        <v>30</v>
      </c>
      <c r="H51" s="2">
        <v>12321</v>
      </c>
      <c r="I51" s="2">
        <v>11.0773635205148</v>
      </c>
    </row>
    <row r="52" s="1" customFormat="1" ht="15" spans="1:9">
      <c r="A52" s="2" t="s">
        <v>8</v>
      </c>
      <c r="B52" s="2" t="s">
        <v>159</v>
      </c>
      <c r="C52" s="2" t="s">
        <v>160</v>
      </c>
      <c r="D52" s="2">
        <v>0.00727027883093251</v>
      </c>
      <c r="E52" s="2" t="s">
        <v>161</v>
      </c>
      <c r="F52" s="2">
        <v>944</v>
      </c>
      <c r="G52" s="2">
        <v>46</v>
      </c>
      <c r="H52" s="2">
        <v>12321</v>
      </c>
      <c r="I52" s="2">
        <v>12.4289755335708</v>
      </c>
    </row>
    <row r="53" s="1" customFormat="1" ht="15" spans="1:9">
      <c r="A53" s="2" t="s">
        <v>8</v>
      </c>
      <c r="B53" s="2" t="s">
        <v>162</v>
      </c>
      <c r="C53" s="2" t="s">
        <v>163</v>
      </c>
      <c r="D53" s="2">
        <v>0.00727027883093251</v>
      </c>
      <c r="E53" s="2" t="s">
        <v>164</v>
      </c>
      <c r="F53" s="2">
        <v>944</v>
      </c>
      <c r="G53" s="2">
        <v>46</v>
      </c>
      <c r="H53" s="2">
        <v>12321</v>
      </c>
      <c r="I53" s="2">
        <v>12.4289755335708</v>
      </c>
    </row>
    <row r="54" s="1" customFormat="1" ht="15" spans="1:9">
      <c r="A54" s="2" t="s">
        <v>8</v>
      </c>
      <c r="B54" s="2" t="s">
        <v>165</v>
      </c>
      <c r="C54" s="2" t="s">
        <v>166</v>
      </c>
      <c r="D54" s="2">
        <v>0.00727306299357033</v>
      </c>
      <c r="E54" s="2" t="s">
        <v>167</v>
      </c>
      <c r="F54" s="2">
        <v>944</v>
      </c>
      <c r="G54" s="2">
        <v>11</v>
      </c>
      <c r="H54" s="2">
        <v>12321</v>
      </c>
      <c r="I54" s="2">
        <v>12.4334425275331</v>
      </c>
    </row>
    <row r="55" s="1" customFormat="1" ht="15" spans="1:9">
      <c r="A55" s="2" t="s">
        <v>8</v>
      </c>
      <c r="B55" s="2" t="s">
        <v>168</v>
      </c>
      <c r="C55" s="2" t="s">
        <v>169</v>
      </c>
      <c r="D55" s="2">
        <v>0.00737696873102195</v>
      </c>
      <c r="E55" s="2" t="s">
        <v>170</v>
      </c>
      <c r="F55" s="2">
        <v>944</v>
      </c>
      <c r="G55" s="2">
        <v>80</v>
      </c>
      <c r="H55" s="2">
        <v>12321</v>
      </c>
      <c r="I55" s="2">
        <v>12.5999981135506</v>
      </c>
    </row>
    <row r="56" s="1" customFormat="1" ht="15" spans="1:9">
      <c r="A56" s="2" t="s">
        <v>8</v>
      </c>
      <c r="B56" s="2" t="s">
        <v>171</v>
      </c>
      <c r="C56" s="2" t="s">
        <v>172</v>
      </c>
      <c r="D56" s="2">
        <v>0.00739083990333197</v>
      </c>
      <c r="E56" s="2" t="s">
        <v>173</v>
      </c>
      <c r="F56" s="2">
        <v>944</v>
      </c>
      <c r="G56" s="2">
        <v>17</v>
      </c>
      <c r="H56" s="2">
        <v>12321</v>
      </c>
      <c r="I56" s="2">
        <v>12.6222102293688</v>
      </c>
    </row>
    <row r="57" s="1" customFormat="1" ht="15" spans="1:9">
      <c r="A57" s="2" t="s">
        <v>8</v>
      </c>
      <c r="B57" s="2" t="s">
        <v>174</v>
      </c>
      <c r="C57" s="2" t="s">
        <v>175</v>
      </c>
      <c r="D57" s="2">
        <v>0.0074152055872543</v>
      </c>
      <c r="E57" s="2" t="s">
        <v>176</v>
      </c>
      <c r="F57" s="2">
        <v>944</v>
      </c>
      <c r="G57" s="2">
        <v>205</v>
      </c>
      <c r="H57" s="2">
        <v>12321</v>
      </c>
      <c r="I57" s="2">
        <v>12.6612144486604</v>
      </c>
    </row>
    <row r="58" s="1" customFormat="1" ht="15" spans="1:9">
      <c r="A58" s="2" t="s">
        <v>8</v>
      </c>
      <c r="B58" s="2" t="s">
        <v>177</v>
      </c>
      <c r="C58" s="2" t="s">
        <v>178</v>
      </c>
      <c r="D58" s="2">
        <v>0.00749685672060672</v>
      </c>
      <c r="E58" s="2" t="s">
        <v>179</v>
      </c>
      <c r="F58" s="2">
        <v>944</v>
      </c>
      <c r="G58" s="2">
        <v>6</v>
      </c>
      <c r="H58" s="2">
        <v>12321</v>
      </c>
      <c r="I58" s="2">
        <v>12.7918004321137</v>
      </c>
    </row>
    <row r="59" s="1" customFormat="1" ht="15" spans="1:9">
      <c r="A59" s="2" t="s">
        <v>8</v>
      </c>
      <c r="B59" s="2" t="s">
        <v>180</v>
      </c>
      <c r="C59" s="2" t="s">
        <v>181</v>
      </c>
      <c r="D59" s="2">
        <v>0.00749685672060672</v>
      </c>
      <c r="E59" s="2" t="s">
        <v>182</v>
      </c>
      <c r="F59" s="2">
        <v>944</v>
      </c>
      <c r="G59" s="2">
        <v>6</v>
      </c>
      <c r="H59" s="2">
        <v>12321</v>
      </c>
      <c r="I59" s="2">
        <v>12.7918004321137</v>
      </c>
    </row>
    <row r="60" s="1" customFormat="1" ht="15" spans="1:9">
      <c r="A60" s="2" t="s">
        <v>8</v>
      </c>
      <c r="B60" s="2" t="s">
        <v>183</v>
      </c>
      <c r="C60" s="2" t="s">
        <v>184</v>
      </c>
      <c r="D60" s="2">
        <v>0.00749685672060672</v>
      </c>
      <c r="E60" s="2" t="s">
        <v>185</v>
      </c>
      <c r="F60" s="2">
        <v>944</v>
      </c>
      <c r="G60" s="2">
        <v>6</v>
      </c>
      <c r="H60" s="2">
        <v>12321</v>
      </c>
      <c r="I60" s="2">
        <v>12.7918004321137</v>
      </c>
    </row>
    <row r="61" s="1" customFormat="1" ht="15" spans="1:9">
      <c r="A61" s="2" t="s">
        <v>8</v>
      </c>
      <c r="B61" s="2" t="s">
        <v>186</v>
      </c>
      <c r="C61" s="2" t="s">
        <v>187</v>
      </c>
      <c r="D61" s="2">
        <v>0.00749685672060672</v>
      </c>
      <c r="E61" s="2" t="s">
        <v>188</v>
      </c>
      <c r="F61" s="2">
        <v>944</v>
      </c>
      <c r="G61" s="2">
        <v>6</v>
      </c>
      <c r="H61" s="2">
        <v>12321</v>
      </c>
      <c r="I61" s="2">
        <v>12.7918004321137</v>
      </c>
    </row>
    <row r="62" s="1" customFormat="1" ht="15" spans="1:9">
      <c r="A62" s="2" t="s">
        <v>8</v>
      </c>
      <c r="B62" s="2" t="s">
        <v>189</v>
      </c>
      <c r="C62" s="2" t="s">
        <v>190</v>
      </c>
      <c r="D62" s="2">
        <v>0.00804511159066323</v>
      </c>
      <c r="E62" s="2" t="s">
        <v>191</v>
      </c>
      <c r="F62" s="2">
        <v>944</v>
      </c>
      <c r="G62" s="2">
        <v>24</v>
      </c>
      <c r="H62" s="2">
        <v>12321</v>
      </c>
      <c r="I62" s="2">
        <v>13.6638661194552</v>
      </c>
    </row>
    <row r="63" s="1" customFormat="1" ht="15" spans="1:9">
      <c r="A63" s="2" t="s">
        <v>8</v>
      </c>
      <c r="B63" s="2" t="s">
        <v>192</v>
      </c>
      <c r="C63" s="2" t="s">
        <v>193</v>
      </c>
      <c r="D63" s="2">
        <v>0.00804511159066323</v>
      </c>
      <c r="E63" s="2" t="s">
        <v>194</v>
      </c>
      <c r="F63" s="2">
        <v>944</v>
      </c>
      <c r="G63" s="2">
        <v>24</v>
      </c>
      <c r="H63" s="2">
        <v>12321</v>
      </c>
      <c r="I63" s="2">
        <v>13.6638661194552</v>
      </c>
    </row>
    <row r="64" s="1" customFormat="1" ht="15" spans="1:9">
      <c r="A64" s="2" t="s">
        <v>8</v>
      </c>
      <c r="B64" s="2" t="s">
        <v>195</v>
      </c>
      <c r="C64" s="2" t="s">
        <v>196</v>
      </c>
      <c r="D64" s="2">
        <v>0.00833616114972126</v>
      </c>
      <c r="E64" s="2" t="s">
        <v>197</v>
      </c>
      <c r="F64" s="2">
        <v>944</v>
      </c>
      <c r="G64" s="2">
        <v>39</v>
      </c>
      <c r="H64" s="2">
        <v>12321</v>
      </c>
      <c r="I64" s="2">
        <v>14.1234604396395</v>
      </c>
    </row>
    <row r="65" s="1" customFormat="1" ht="15" spans="1:9">
      <c r="A65" s="2" t="s">
        <v>8</v>
      </c>
      <c r="B65" s="2" t="s">
        <v>198</v>
      </c>
      <c r="C65" s="2" t="s">
        <v>199</v>
      </c>
      <c r="D65" s="2">
        <v>0.00973894784237734</v>
      </c>
      <c r="E65" s="2" t="s">
        <v>200</v>
      </c>
      <c r="F65" s="2">
        <v>944</v>
      </c>
      <c r="G65" s="2">
        <v>40</v>
      </c>
      <c r="H65" s="2">
        <v>12321</v>
      </c>
      <c r="I65" s="2">
        <v>16.3063504676833</v>
      </c>
    </row>
    <row r="66" s="1" customFormat="1" ht="15" spans="1:9">
      <c r="A66" s="2" t="s">
        <v>8</v>
      </c>
      <c r="B66" s="2" t="s">
        <v>201</v>
      </c>
      <c r="C66" s="2" t="s">
        <v>202</v>
      </c>
      <c r="D66" s="2">
        <v>0.00986869499935302</v>
      </c>
      <c r="E66" s="2" t="s">
        <v>203</v>
      </c>
      <c r="F66" s="2">
        <v>944</v>
      </c>
      <c r="G66" s="2">
        <v>220</v>
      </c>
      <c r="H66" s="2">
        <v>12321</v>
      </c>
      <c r="I66" s="2">
        <v>16.5055799072739</v>
      </c>
    </row>
    <row r="67" s="1" customFormat="1" ht="15" spans="1:9">
      <c r="A67" s="2" t="s">
        <v>8</v>
      </c>
      <c r="B67" s="2" t="s">
        <v>204</v>
      </c>
      <c r="C67" s="2" t="s">
        <v>205</v>
      </c>
      <c r="D67" s="2">
        <v>0.0102570579766039</v>
      </c>
      <c r="E67" s="2" t="s">
        <v>206</v>
      </c>
      <c r="F67" s="2">
        <v>944</v>
      </c>
      <c r="G67" s="2">
        <v>12</v>
      </c>
      <c r="H67" s="2">
        <v>12321</v>
      </c>
      <c r="I67" s="2">
        <v>17.0992442097695</v>
      </c>
    </row>
    <row r="68" s="1" customFormat="1" ht="15" spans="1:9">
      <c r="A68" s="2" t="s">
        <v>8</v>
      </c>
      <c r="B68" s="2" t="s">
        <v>207</v>
      </c>
      <c r="C68" s="2" t="s">
        <v>208</v>
      </c>
      <c r="D68" s="2">
        <v>0.0102570579766039</v>
      </c>
      <c r="E68" s="2" t="s">
        <v>209</v>
      </c>
      <c r="F68" s="2">
        <v>944</v>
      </c>
      <c r="G68" s="2">
        <v>12</v>
      </c>
      <c r="H68" s="2">
        <v>12321</v>
      </c>
      <c r="I68" s="2">
        <v>17.0992442097695</v>
      </c>
    </row>
    <row r="69" s="1" customFormat="1" ht="15" spans="1:9">
      <c r="A69" s="2" t="s">
        <v>8</v>
      </c>
      <c r="B69" s="2" t="s">
        <v>210</v>
      </c>
      <c r="C69" s="2" t="s">
        <v>211</v>
      </c>
      <c r="D69" s="2">
        <v>0.011052543101134</v>
      </c>
      <c r="E69" s="2" t="s">
        <v>212</v>
      </c>
      <c r="F69" s="2">
        <v>944</v>
      </c>
      <c r="G69" s="2">
        <v>33</v>
      </c>
      <c r="H69" s="2">
        <v>12321</v>
      </c>
      <c r="I69" s="2">
        <v>18.3028179818669</v>
      </c>
    </row>
    <row r="70" s="1" customFormat="1" ht="15" spans="1:9">
      <c r="A70" s="2" t="s">
        <v>8</v>
      </c>
      <c r="B70" s="2" t="s">
        <v>213</v>
      </c>
      <c r="C70" s="2" t="s">
        <v>214</v>
      </c>
      <c r="D70" s="2">
        <v>0.011052543101134</v>
      </c>
      <c r="E70" s="2" t="s">
        <v>215</v>
      </c>
      <c r="F70" s="2">
        <v>944</v>
      </c>
      <c r="G70" s="2">
        <v>33</v>
      </c>
      <c r="H70" s="2">
        <v>12321</v>
      </c>
      <c r="I70" s="2">
        <v>18.3028179818669</v>
      </c>
    </row>
    <row r="71" s="1" customFormat="1" ht="15" spans="1:9">
      <c r="A71" s="2" t="s">
        <v>8</v>
      </c>
      <c r="B71" s="2" t="s">
        <v>216</v>
      </c>
      <c r="C71" s="2" t="s">
        <v>217</v>
      </c>
      <c r="D71" s="2">
        <v>0.011052543101134</v>
      </c>
      <c r="E71" s="2" t="s">
        <v>218</v>
      </c>
      <c r="F71" s="2">
        <v>944</v>
      </c>
      <c r="G71" s="2">
        <v>33</v>
      </c>
      <c r="H71" s="2">
        <v>12321</v>
      </c>
      <c r="I71" s="2">
        <v>18.3028179818669</v>
      </c>
    </row>
    <row r="72" s="1" customFormat="1" ht="15" spans="1:9">
      <c r="A72" s="2" t="s">
        <v>8</v>
      </c>
      <c r="B72" s="2" t="s">
        <v>219</v>
      </c>
      <c r="C72" s="2" t="s">
        <v>220</v>
      </c>
      <c r="D72" s="2">
        <v>0.011052543101134</v>
      </c>
      <c r="E72" s="2" t="s">
        <v>221</v>
      </c>
      <c r="F72" s="2">
        <v>944</v>
      </c>
      <c r="G72" s="2">
        <v>33</v>
      </c>
      <c r="H72" s="2">
        <v>12321</v>
      </c>
      <c r="I72" s="2">
        <v>18.3028179818669</v>
      </c>
    </row>
    <row r="73" s="1" customFormat="1" ht="15" spans="1:9">
      <c r="A73" s="2" t="s">
        <v>8</v>
      </c>
      <c r="B73" s="2" t="s">
        <v>222</v>
      </c>
      <c r="C73" s="2" t="s">
        <v>223</v>
      </c>
      <c r="D73" s="2">
        <v>0.011052543101134</v>
      </c>
      <c r="E73" s="2" t="s">
        <v>224</v>
      </c>
      <c r="F73" s="2">
        <v>944</v>
      </c>
      <c r="G73" s="2">
        <v>33</v>
      </c>
      <c r="H73" s="2">
        <v>12321</v>
      </c>
      <c r="I73" s="2">
        <v>18.3028179818669</v>
      </c>
    </row>
    <row r="74" s="1" customFormat="1" ht="15" spans="1:9">
      <c r="A74" s="2" t="s">
        <v>8</v>
      </c>
      <c r="B74" s="2" t="s">
        <v>225</v>
      </c>
      <c r="C74" s="2" t="s">
        <v>226</v>
      </c>
      <c r="D74" s="2">
        <v>0.011309841321008</v>
      </c>
      <c r="E74" s="2" t="s">
        <v>227</v>
      </c>
      <c r="F74" s="2">
        <v>944</v>
      </c>
      <c r="G74" s="2">
        <v>41</v>
      </c>
      <c r="H74" s="2">
        <v>12321</v>
      </c>
      <c r="I74" s="2">
        <v>18.6885641765711</v>
      </c>
    </row>
    <row r="75" s="1" customFormat="1" ht="15" spans="1:9">
      <c r="A75" s="2" t="s">
        <v>8</v>
      </c>
      <c r="B75" s="2" t="s">
        <v>228</v>
      </c>
      <c r="C75" s="2" t="s">
        <v>229</v>
      </c>
      <c r="D75" s="2">
        <v>0.0120734778907415</v>
      </c>
      <c r="E75" s="2" t="s">
        <v>230</v>
      </c>
      <c r="F75" s="2">
        <v>944</v>
      </c>
      <c r="G75" s="2">
        <v>26</v>
      </c>
      <c r="H75" s="2">
        <v>12321</v>
      </c>
      <c r="I75" s="2">
        <v>19.8233124987638</v>
      </c>
    </row>
    <row r="76" s="1" customFormat="1" ht="15" spans="1:9">
      <c r="A76" s="2" t="s">
        <v>8</v>
      </c>
      <c r="B76" s="2" t="s">
        <v>231</v>
      </c>
      <c r="C76" s="2" t="s">
        <v>232</v>
      </c>
      <c r="D76" s="2">
        <v>0.0120734778907415</v>
      </c>
      <c r="E76" s="2" t="s">
        <v>233</v>
      </c>
      <c r="F76" s="2">
        <v>944</v>
      </c>
      <c r="G76" s="2">
        <v>26</v>
      </c>
      <c r="H76" s="2">
        <v>12321</v>
      </c>
      <c r="I76" s="2">
        <v>19.8233124987638</v>
      </c>
    </row>
    <row r="77" s="1" customFormat="1" ht="15" spans="1:9">
      <c r="A77" s="2" t="s">
        <v>8</v>
      </c>
      <c r="B77" s="2" t="s">
        <v>234</v>
      </c>
      <c r="C77" s="2" t="s">
        <v>235</v>
      </c>
      <c r="D77" s="2">
        <v>0.0122028579165991</v>
      </c>
      <c r="E77" s="2" t="s">
        <v>236</v>
      </c>
      <c r="F77" s="2">
        <v>944</v>
      </c>
      <c r="G77" s="2">
        <v>67</v>
      </c>
      <c r="H77" s="2">
        <v>12321</v>
      </c>
      <c r="I77" s="2">
        <v>20.0140797336379</v>
      </c>
    </row>
    <row r="78" s="1" customFormat="1" ht="15" spans="1:9">
      <c r="A78" s="2" t="s">
        <v>8</v>
      </c>
      <c r="B78" s="2" t="s">
        <v>237</v>
      </c>
      <c r="C78" s="2" t="s">
        <v>238</v>
      </c>
      <c r="D78" s="2">
        <v>0.0123777217250851</v>
      </c>
      <c r="E78" s="2" t="s">
        <v>239</v>
      </c>
      <c r="F78" s="2">
        <v>944</v>
      </c>
      <c r="G78" s="2">
        <v>7</v>
      </c>
      <c r="H78" s="2">
        <v>12321</v>
      </c>
      <c r="I78" s="2">
        <v>20.271229971076</v>
      </c>
    </row>
    <row r="79" s="1" customFormat="1" ht="15" spans="1:9">
      <c r="A79" s="2" t="s">
        <v>8</v>
      </c>
      <c r="B79" s="2" t="s">
        <v>240</v>
      </c>
      <c r="C79" s="2" t="s">
        <v>241</v>
      </c>
      <c r="D79" s="2">
        <v>0.0125795920576212</v>
      </c>
      <c r="E79" s="2" t="s">
        <v>242</v>
      </c>
      <c r="F79" s="2">
        <v>944</v>
      </c>
      <c r="G79" s="2">
        <v>50</v>
      </c>
      <c r="H79" s="2">
        <v>12321</v>
      </c>
      <c r="I79" s="2">
        <v>20.5671237007853</v>
      </c>
    </row>
    <row r="80" s="1" customFormat="1" ht="15" spans="1:9">
      <c r="A80" s="2" t="s">
        <v>8</v>
      </c>
      <c r="B80" s="2" t="s">
        <v>243</v>
      </c>
      <c r="C80" s="2" t="s">
        <v>244</v>
      </c>
      <c r="D80" s="2">
        <v>0.0125795920576212</v>
      </c>
      <c r="E80" s="2" t="s">
        <v>245</v>
      </c>
      <c r="F80" s="2">
        <v>944</v>
      </c>
      <c r="G80" s="2">
        <v>50</v>
      </c>
      <c r="H80" s="2">
        <v>12321</v>
      </c>
      <c r="I80" s="2">
        <v>20.5671237007853</v>
      </c>
    </row>
    <row r="81" s="1" customFormat="1" ht="15" spans="1:9">
      <c r="A81" s="2" t="s">
        <v>8</v>
      </c>
      <c r="B81" s="2" t="s">
        <v>246</v>
      </c>
      <c r="C81" s="2" t="s">
        <v>247</v>
      </c>
      <c r="D81" s="2">
        <v>0.0139322033126301</v>
      </c>
      <c r="E81" s="2" t="s">
        <v>248</v>
      </c>
      <c r="F81" s="2">
        <v>944</v>
      </c>
      <c r="G81" s="2">
        <v>13</v>
      </c>
      <c r="H81" s="2">
        <v>12321</v>
      </c>
      <c r="I81" s="2">
        <v>22.5231190123338</v>
      </c>
    </row>
    <row r="82" s="1" customFormat="1" ht="15" spans="1:9">
      <c r="A82" s="2" t="s">
        <v>8</v>
      </c>
      <c r="B82" s="2" t="s">
        <v>249</v>
      </c>
      <c r="C82" s="2" t="s">
        <v>250</v>
      </c>
      <c r="D82" s="2">
        <v>0.0139322033126301</v>
      </c>
      <c r="E82" s="2" t="s">
        <v>251</v>
      </c>
      <c r="F82" s="2">
        <v>944</v>
      </c>
      <c r="G82" s="2">
        <v>13</v>
      </c>
      <c r="H82" s="2">
        <v>12321</v>
      </c>
      <c r="I82" s="2">
        <v>22.5231190123338</v>
      </c>
    </row>
    <row r="83" s="1" customFormat="1" ht="15" spans="1:9">
      <c r="A83" s="2" t="s">
        <v>8</v>
      </c>
      <c r="B83" s="2" t="s">
        <v>252</v>
      </c>
      <c r="C83" s="2" t="s">
        <v>253</v>
      </c>
      <c r="D83" s="2">
        <v>0.0145629350160155</v>
      </c>
      <c r="E83" s="2" t="s">
        <v>254</v>
      </c>
      <c r="F83" s="2">
        <v>944</v>
      </c>
      <c r="G83" s="2">
        <v>227</v>
      </c>
      <c r="H83" s="2">
        <v>12321</v>
      </c>
      <c r="I83" s="2">
        <v>23.4195689965086</v>
      </c>
    </row>
    <row r="84" s="1" customFormat="1" ht="15" spans="1:9">
      <c r="A84" s="2" t="s">
        <v>8</v>
      </c>
      <c r="B84" s="2" t="s">
        <v>255</v>
      </c>
      <c r="C84" s="2" t="s">
        <v>256</v>
      </c>
      <c r="D84" s="2">
        <v>0.015292817254253</v>
      </c>
      <c r="E84" s="2" t="s">
        <v>257</v>
      </c>
      <c r="F84" s="2">
        <v>944</v>
      </c>
      <c r="G84" s="2">
        <v>20</v>
      </c>
      <c r="H84" s="2">
        <v>12321</v>
      </c>
      <c r="I84" s="2">
        <v>24.444704455808</v>
      </c>
    </row>
    <row r="85" s="1" customFormat="1" ht="15" spans="1:9">
      <c r="A85" s="2" t="s">
        <v>8</v>
      </c>
      <c r="B85" s="2" t="s">
        <v>258</v>
      </c>
      <c r="C85" s="2" t="s">
        <v>259</v>
      </c>
      <c r="D85" s="2">
        <v>0.015292817254253</v>
      </c>
      <c r="E85" s="2" t="s">
        <v>260</v>
      </c>
      <c r="F85" s="2">
        <v>944</v>
      </c>
      <c r="G85" s="2">
        <v>20</v>
      </c>
      <c r="H85" s="2">
        <v>12321</v>
      </c>
      <c r="I85" s="2">
        <v>24.444704455808</v>
      </c>
    </row>
    <row r="86" s="1" customFormat="1" ht="15" spans="1:9">
      <c r="A86" s="2" t="s">
        <v>8</v>
      </c>
      <c r="B86" s="2" t="s">
        <v>261</v>
      </c>
      <c r="C86" s="2" t="s">
        <v>262</v>
      </c>
      <c r="D86" s="2">
        <v>0.0166620393040031</v>
      </c>
      <c r="E86" s="2" t="s">
        <v>263</v>
      </c>
      <c r="F86" s="2">
        <v>944</v>
      </c>
      <c r="G86" s="2">
        <v>3</v>
      </c>
      <c r="H86" s="2">
        <v>12321</v>
      </c>
      <c r="I86" s="2">
        <v>26.3329196761425</v>
      </c>
    </row>
    <row r="87" s="1" customFormat="1" ht="15" spans="1:9">
      <c r="A87" s="2" t="s">
        <v>8</v>
      </c>
      <c r="B87" s="2" t="s">
        <v>264</v>
      </c>
      <c r="C87" s="2" t="s">
        <v>265</v>
      </c>
      <c r="D87" s="2">
        <v>0.0166620393040031</v>
      </c>
      <c r="E87" s="2" t="s">
        <v>266</v>
      </c>
      <c r="F87" s="2">
        <v>944</v>
      </c>
      <c r="G87" s="2">
        <v>3</v>
      </c>
      <c r="H87" s="2">
        <v>12321</v>
      </c>
      <c r="I87" s="2">
        <v>26.3329196761425</v>
      </c>
    </row>
    <row r="88" s="1" customFormat="1" ht="15" spans="1:9">
      <c r="A88" s="2" t="s">
        <v>8</v>
      </c>
      <c r="B88" s="2" t="s">
        <v>267</v>
      </c>
      <c r="C88" s="2" t="s">
        <v>268</v>
      </c>
      <c r="D88" s="2">
        <v>0.0173419790232769</v>
      </c>
      <c r="E88" s="2" t="s">
        <v>269</v>
      </c>
      <c r="F88" s="2">
        <v>944</v>
      </c>
      <c r="G88" s="2">
        <v>28</v>
      </c>
      <c r="H88" s="2">
        <v>12321</v>
      </c>
      <c r="I88" s="2">
        <v>27.2539289204414</v>
      </c>
    </row>
    <row r="89" s="1" customFormat="1" ht="15" spans="1:9">
      <c r="A89" s="2" t="s">
        <v>8</v>
      </c>
      <c r="B89" s="2" t="s">
        <v>270</v>
      </c>
      <c r="C89" s="2" t="s">
        <v>271</v>
      </c>
      <c r="D89" s="2">
        <v>0.0173419790232769</v>
      </c>
      <c r="E89" s="2" t="s">
        <v>272</v>
      </c>
      <c r="F89" s="2">
        <v>944</v>
      </c>
      <c r="G89" s="2">
        <v>28</v>
      </c>
      <c r="H89" s="2">
        <v>12321</v>
      </c>
      <c r="I89" s="2">
        <v>27.2539289204414</v>
      </c>
    </row>
    <row r="90" s="1" customFormat="1" ht="15" spans="1:9">
      <c r="A90" s="2" t="s">
        <v>8</v>
      </c>
      <c r="B90" s="2" t="s">
        <v>273</v>
      </c>
      <c r="C90" s="2" t="s">
        <v>274</v>
      </c>
      <c r="D90" s="2">
        <v>0.0183453935565813</v>
      </c>
      <c r="E90" s="2" t="s">
        <v>275</v>
      </c>
      <c r="F90" s="2">
        <v>944</v>
      </c>
      <c r="G90" s="2">
        <v>14</v>
      </c>
      <c r="H90" s="2">
        <v>12321</v>
      </c>
      <c r="I90" s="2">
        <v>28.5932426283491</v>
      </c>
    </row>
    <row r="91" s="1" customFormat="1" ht="15" spans="1:9">
      <c r="A91" s="2" t="s">
        <v>8</v>
      </c>
      <c r="B91" s="2" t="s">
        <v>276</v>
      </c>
      <c r="C91" s="2" t="s">
        <v>277</v>
      </c>
      <c r="D91" s="2">
        <v>0.0183453935565813</v>
      </c>
      <c r="E91" s="2" t="s">
        <v>278</v>
      </c>
      <c r="F91" s="2">
        <v>944</v>
      </c>
      <c r="G91" s="2">
        <v>14</v>
      </c>
      <c r="H91" s="2">
        <v>12321</v>
      </c>
      <c r="I91" s="2">
        <v>28.5932426283491</v>
      </c>
    </row>
    <row r="92" s="1" customFormat="1" ht="15" spans="1:9">
      <c r="A92" s="2" t="s">
        <v>8</v>
      </c>
      <c r="B92" s="2" t="s">
        <v>279</v>
      </c>
      <c r="C92" s="2" t="s">
        <v>280</v>
      </c>
      <c r="D92" s="2">
        <v>0.0183453935565813</v>
      </c>
      <c r="E92" s="2" t="s">
        <v>281</v>
      </c>
      <c r="F92" s="2">
        <v>944</v>
      </c>
      <c r="G92" s="2">
        <v>14</v>
      </c>
      <c r="H92" s="2">
        <v>12321</v>
      </c>
      <c r="I92" s="2">
        <v>28.5932426283491</v>
      </c>
    </row>
    <row r="93" s="1" customFormat="1" ht="15" spans="1:9">
      <c r="A93" s="2" t="s">
        <v>8</v>
      </c>
      <c r="B93" s="2" t="s">
        <v>282</v>
      </c>
      <c r="C93" s="2" t="s">
        <v>283</v>
      </c>
      <c r="D93" s="2">
        <v>0.0186893135701418</v>
      </c>
      <c r="E93" s="2" t="s">
        <v>284</v>
      </c>
      <c r="F93" s="2">
        <v>944</v>
      </c>
      <c r="G93" s="2">
        <v>8</v>
      </c>
      <c r="H93" s="2">
        <v>12321</v>
      </c>
      <c r="I93" s="2">
        <v>29.0469049572084</v>
      </c>
    </row>
    <row r="94" s="1" customFormat="1" ht="15" spans="1:9">
      <c r="A94" s="2" t="s">
        <v>8</v>
      </c>
      <c r="B94" s="2" t="s">
        <v>285</v>
      </c>
      <c r="C94" s="2" t="s">
        <v>286</v>
      </c>
      <c r="D94" s="2">
        <v>0.0186893135701418</v>
      </c>
      <c r="E94" s="2" t="s">
        <v>287</v>
      </c>
      <c r="F94" s="2">
        <v>944</v>
      </c>
      <c r="G94" s="2">
        <v>8</v>
      </c>
      <c r="H94" s="2">
        <v>12321</v>
      </c>
      <c r="I94" s="2">
        <v>29.0469049572084</v>
      </c>
    </row>
    <row r="95" s="1" customFormat="1" ht="15" spans="1:9">
      <c r="A95" s="2" t="s">
        <v>8</v>
      </c>
      <c r="B95" s="2" t="s">
        <v>288</v>
      </c>
      <c r="C95" s="2" t="s">
        <v>289</v>
      </c>
      <c r="D95" s="2">
        <v>0.0186893135701418</v>
      </c>
      <c r="E95" s="2" t="s">
        <v>290</v>
      </c>
      <c r="F95" s="2">
        <v>944</v>
      </c>
      <c r="G95" s="2">
        <v>8</v>
      </c>
      <c r="H95" s="2">
        <v>12321</v>
      </c>
      <c r="I95" s="2">
        <v>29.0469049572084</v>
      </c>
    </row>
    <row r="96" s="1" customFormat="1" ht="15" spans="1:9">
      <c r="A96" s="2" t="s">
        <v>8</v>
      </c>
      <c r="B96" s="2" t="s">
        <v>291</v>
      </c>
      <c r="C96" s="2" t="s">
        <v>292</v>
      </c>
      <c r="D96" s="2">
        <v>0.0186893135701418</v>
      </c>
      <c r="E96" s="2" t="s">
        <v>293</v>
      </c>
      <c r="F96" s="2">
        <v>944</v>
      </c>
      <c r="G96" s="2">
        <v>8</v>
      </c>
      <c r="H96" s="2">
        <v>12321</v>
      </c>
      <c r="I96" s="2">
        <v>29.0469049572084</v>
      </c>
    </row>
    <row r="97" s="1" customFormat="1" ht="15" spans="1:9">
      <c r="A97" s="2" t="s">
        <v>8</v>
      </c>
      <c r="B97" s="2" t="s">
        <v>294</v>
      </c>
      <c r="C97" s="2" t="s">
        <v>295</v>
      </c>
      <c r="D97" s="2">
        <v>0.0186893135701418</v>
      </c>
      <c r="E97" s="2" t="s">
        <v>296</v>
      </c>
      <c r="F97" s="2">
        <v>944</v>
      </c>
      <c r="G97" s="2">
        <v>8</v>
      </c>
      <c r="H97" s="2">
        <v>12321</v>
      </c>
      <c r="I97" s="2">
        <v>29.0469049572084</v>
      </c>
    </row>
    <row r="98" s="1" customFormat="1" ht="15" spans="1:9">
      <c r="A98" s="2" t="s">
        <v>8</v>
      </c>
      <c r="B98" s="2" t="s">
        <v>297</v>
      </c>
      <c r="C98" s="2" t="s">
        <v>298</v>
      </c>
      <c r="D98" s="2">
        <v>0.0188373012631823</v>
      </c>
      <c r="E98" s="2" t="s">
        <v>299</v>
      </c>
      <c r="F98" s="2">
        <v>944</v>
      </c>
      <c r="G98" s="2">
        <v>21</v>
      </c>
      <c r="H98" s="2">
        <v>12321</v>
      </c>
      <c r="I98" s="2">
        <v>29.2412750557221</v>
      </c>
    </row>
    <row r="99" s="1" customFormat="1" ht="15" spans="1:9">
      <c r="A99" s="2" t="s">
        <v>8</v>
      </c>
      <c r="B99" s="2" t="s">
        <v>300</v>
      </c>
      <c r="C99" s="2" t="s">
        <v>301</v>
      </c>
      <c r="D99" s="2">
        <v>0.0204277307214564</v>
      </c>
      <c r="E99" s="2" t="s">
        <v>302</v>
      </c>
      <c r="F99" s="2">
        <v>944</v>
      </c>
      <c r="G99" s="2">
        <v>37</v>
      </c>
      <c r="H99" s="2">
        <v>12321</v>
      </c>
      <c r="I99" s="2">
        <v>31.2986610975136</v>
      </c>
    </row>
    <row r="100" s="1" customFormat="1" ht="15" spans="1:9">
      <c r="A100" s="2" t="s">
        <v>8</v>
      </c>
      <c r="B100" s="2" t="s">
        <v>303</v>
      </c>
      <c r="C100" s="2" t="s">
        <v>304</v>
      </c>
      <c r="D100" s="2">
        <v>0.0228818778936521</v>
      </c>
      <c r="E100" s="2" t="s">
        <v>305</v>
      </c>
      <c r="F100" s="2">
        <v>944</v>
      </c>
      <c r="G100" s="2">
        <v>22</v>
      </c>
      <c r="H100" s="2">
        <v>12321</v>
      </c>
      <c r="I100" s="2">
        <v>34.3627819686541</v>
      </c>
    </row>
    <row r="101" s="1" customFormat="1" ht="15" spans="1:9">
      <c r="A101" s="2" t="s">
        <v>8</v>
      </c>
      <c r="B101" s="2" t="s">
        <v>306</v>
      </c>
      <c r="C101" s="2" t="s">
        <v>307</v>
      </c>
      <c r="D101" s="2">
        <v>0.023439405649134</v>
      </c>
      <c r="E101" s="2" t="s">
        <v>308</v>
      </c>
      <c r="F101" s="2">
        <v>944</v>
      </c>
      <c r="G101" s="2">
        <v>38</v>
      </c>
      <c r="H101" s="2">
        <v>12321</v>
      </c>
      <c r="I101" s="2">
        <v>35.0406467338963</v>
      </c>
    </row>
    <row r="102" s="1" customFormat="1" ht="15" spans="1:9">
      <c r="A102" s="2" t="s">
        <v>8</v>
      </c>
      <c r="B102" s="2" t="s">
        <v>309</v>
      </c>
      <c r="C102" s="2" t="s">
        <v>310</v>
      </c>
      <c r="D102" s="2">
        <v>0.023439405649134</v>
      </c>
      <c r="E102" s="2" t="s">
        <v>311</v>
      </c>
      <c r="F102" s="2">
        <v>944</v>
      </c>
      <c r="G102" s="2">
        <v>38</v>
      </c>
      <c r="H102" s="2">
        <v>12321</v>
      </c>
      <c r="I102" s="2">
        <v>35.0406467338963</v>
      </c>
    </row>
    <row r="103" s="1" customFormat="1" ht="15" spans="1:9">
      <c r="A103" s="2" t="s">
        <v>8</v>
      </c>
      <c r="B103" s="2" t="s">
        <v>312</v>
      </c>
      <c r="C103" s="2" t="s">
        <v>313</v>
      </c>
      <c r="D103" s="2">
        <v>0.023439405649134</v>
      </c>
      <c r="E103" s="2" t="s">
        <v>314</v>
      </c>
      <c r="F103" s="2">
        <v>944</v>
      </c>
      <c r="G103" s="2">
        <v>38</v>
      </c>
      <c r="H103" s="2">
        <v>12321</v>
      </c>
      <c r="I103" s="2">
        <v>35.0406467338963</v>
      </c>
    </row>
    <row r="104" s="1" customFormat="1" ht="15" spans="1:9">
      <c r="A104" s="2" t="s">
        <v>8</v>
      </c>
      <c r="B104" s="2" t="s">
        <v>315</v>
      </c>
      <c r="C104" s="2" t="s">
        <v>316</v>
      </c>
      <c r="D104" s="2">
        <v>0.0235336312461801</v>
      </c>
      <c r="E104" s="2" t="s">
        <v>317</v>
      </c>
      <c r="F104" s="2">
        <v>944</v>
      </c>
      <c r="G104" s="2">
        <v>15</v>
      </c>
      <c r="H104" s="2">
        <v>12321</v>
      </c>
      <c r="I104" s="2">
        <v>35.1545544442662</v>
      </c>
    </row>
    <row r="105" s="1" customFormat="1" ht="15" spans="1:9">
      <c r="A105" s="2" t="s">
        <v>8</v>
      </c>
      <c r="B105" s="2" t="s">
        <v>318</v>
      </c>
      <c r="C105" s="2" t="s">
        <v>319</v>
      </c>
      <c r="D105" s="2">
        <v>0.0248703239200759</v>
      </c>
      <c r="E105" s="2" t="s">
        <v>320</v>
      </c>
      <c r="F105" s="2">
        <v>944</v>
      </c>
      <c r="G105" s="2">
        <v>47</v>
      </c>
      <c r="H105" s="2">
        <v>12321</v>
      </c>
      <c r="I105" s="2">
        <v>36.750264050577</v>
      </c>
    </row>
    <row r="106" s="1" customFormat="1" ht="15" spans="1:9">
      <c r="A106" s="2" t="s">
        <v>8</v>
      </c>
      <c r="B106" s="2" t="s">
        <v>321</v>
      </c>
      <c r="C106" s="2" t="s">
        <v>322</v>
      </c>
      <c r="D106" s="2">
        <v>0.0264623159857311</v>
      </c>
      <c r="E106" s="2" t="s">
        <v>323</v>
      </c>
      <c r="F106" s="2">
        <v>944</v>
      </c>
      <c r="G106" s="2">
        <v>9</v>
      </c>
      <c r="H106" s="2">
        <v>12321</v>
      </c>
      <c r="I106" s="2">
        <v>38.6023297696086</v>
      </c>
    </row>
    <row r="107" s="1" customFormat="1" ht="15" spans="1:9">
      <c r="A107" s="2" t="s">
        <v>8</v>
      </c>
      <c r="B107" s="2" t="s">
        <v>324</v>
      </c>
      <c r="C107" s="2" t="s">
        <v>325</v>
      </c>
      <c r="D107" s="2">
        <v>0.0264623159857311</v>
      </c>
      <c r="E107" s="2" t="s">
        <v>326</v>
      </c>
      <c r="F107" s="2">
        <v>944</v>
      </c>
      <c r="G107" s="2">
        <v>9</v>
      </c>
      <c r="H107" s="2">
        <v>12321</v>
      </c>
      <c r="I107" s="2">
        <v>38.6023297696086</v>
      </c>
    </row>
    <row r="108" s="1" customFormat="1" ht="15" spans="1:9">
      <c r="A108" s="2" t="s">
        <v>8</v>
      </c>
      <c r="B108" s="2" t="s">
        <v>327</v>
      </c>
      <c r="C108" s="2" t="s">
        <v>328</v>
      </c>
      <c r="D108" s="2">
        <v>0.0264623159857311</v>
      </c>
      <c r="E108" s="2" t="s">
        <v>329</v>
      </c>
      <c r="F108" s="2">
        <v>944</v>
      </c>
      <c r="G108" s="2">
        <v>9</v>
      </c>
      <c r="H108" s="2">
        <v>12321</v>
      </c>
      <c r="I108" s="2">
        <v>38.6023297696086</v>
      </c>
    </row>
    <row r="109" s="1" customFormat="1" ht="15" spans="1:9">
      <c r="A109" s="2" t="s">
        <v>8</v>
      </c>
      <c r="B109" s="2" t="s">
        <v>330</v>
      </c>
      <c r="C109" s="2" t="s">
        <v>331</v>
      </c>
      <c r="D109" s="2">
        <v>0.0264623159857311</v>
      </c>
      <c r="E109" s="2" t="s">
        <v>332</v>
      </c>
      <c r="F109" s="2">
        <v>944</v>
      </c>
      <c r="G109" s="2">
        <v>9</v>
      </c>
      <c r="H109" s="2">
        <v>12321</v>
      </c>
      <c r="I109" s="2">
        <v>38.6023297696086</v>
      </c>
    </row>
    <row r="110" s="1" customFormat="1" ht="15" spans="1:9">
      <c r="A110" s="2" t="s">
        <v>8</v>
      </c>
      <c r="B110" s="2" t="s">
        <v>333</v>
      </c>
      <c r="C110" s="2" t="s">
        <v>334</v>
      </c>
      <c r="D110" s="2">
        <v>0.0274482363697004</v>
      </c>
      <c r="E110" s="2" t="s">
        <v>335</v>
      </c>
      <c r="F110" s="2">
        <v>944</v>
      </c>
      <c r="G110" s="2">
        <v>23</v>
      </c>
      <c r="H110" s="2">
        <v>12321</v>
      </c>
      <c r="I110" s="2">
        <v>39.7234883738039</v>
      </c>
    </row>
    <row r="111" s="1" customFormat="1" ht="15" spans="1:9">
      <c r="A111" s="2" t="s">
        <v>8</v>
      </c>
      <c r="B111" s="2" t="s">
        <v>336</v>
      </c>
      <c r="C111" s="2" t="s">
        <v>337</v>
      </c>
      <c r="D111" s="2">
        <v>0.0279139517115102</v>
      </c>
      <c r="E111" s="2" t="s">
        <v>338</v>
      </c>
      <c r="F111" s="2">
        <v>944</v>
      </c>
      <c r="G111" s="2">
        <v>48</v>
      </c>
      <c r="H111" s="2">
        <v>12321</v>
      </c>
      <c r="I111" s="2">
        <v>40.2463314540304</v>
      </c>
    </row>
    <row r="112" s="1" customFormat="1" ht="15" spans="1:9">
      <c r="A112" s="2" t="s">
        <v>8</v>
      </c>
      <c r="B112" s="2" t="s">
        <v>339</v>
      </c>
      <c r="C112" s="2" t="s">
        <v>340</v>
      </c>
      <c r="D112" s="2">
        <v>0.0295240726790076</v>
      </c>
      <c r="E112" s="2" t="s">
        <v>341</v>
      </c>
      <c r="F112" s="2">
        <v>944</v>
      </c>
      <c r="G112" s="2">
        <v>16</v>
      </c>
      <c r="H112" s="2">
        <v>12321</v>
      </c>
      <c r="I112" s="2">
        <v>42.0211303651599</v>
      </c>
    </row>
    <row r="113" s="1" customFormat="1" ht="15" spans="1:9">
      <c r="A113" s="2" t="s">
        <v>8</v>
      </c>
      <c r="B113" s="2" t="s">
        <v>342</v>
      </c>
      <c r="C113" s="2" t="s">
        <v>343</v>
      </c>
      <c r="D113" s="2">
        <v>0.0310726816309991</v>
      </c>
      <c r="E113" s="2" t="s">
        <v>344</v>
      </c>
      <c r="F113" s="2">
        <v>944</v>
      </c>
      <c r="G113" s="2">
        <v>58</v>
      </c>
      <c r="H113" s="2">
        <v>12321</v>
      </c>
      <c r="I113" s="2">
        <v>43.6810346096572</v>
      </c>
    </row>
    <row r="114" s="1" customFormat="1" ht="15" spans="1:9">
      <c r="A114" s="2" t="s">
        <v>8</v>
      </c>
      <c r="B114" s="2" t="s">
        <v>345</v>
      </c>
      <c r="C114" s="2" t="s">
        <v>346</v>
      </c>
      <c r="D114" s="2">
        <v>0.0316383629694003</v>
      </c>
      <c r="E114" s="2" t="s">
        <v>347</v>
      </c>
      <c r="F114" s="2">
        <v>944</v>
      </c>
      <c r="G114" s="2">
        <v>4</v>
      </c>
      <c r="H114" s="2">
        <v>12321</v>
      </c>
      <c r="I114" s="2">
        <v>44.2760928028345</v>
      </c>
    </row>
    <row r="115" s="1" customFormat="1" ht="15" spans="1:9">
      <c r="A115" s="2" t="s">
        <v>8</v>
      </c>
      <c r="B115" s="2" t="s">
        <v>348</v>
      </c>
      <c r="C115" s="2" t="s">
        <v>349</v>
      </c>
      <c r="D115" s="2">
        <v>0.0316383629694003</v>
      </c>
      <c r="E115" s="2" t="s">
        <v>350</v>
      </c>
      <c r="F115" s="2">
        <v>944</v>
      </c>
      <c r="G115" s="2">
        <v>4</v>
      </c>
      <c r="H115" s="2">
        <v>12321</v>
      </c>
      <c r="I115" s="2">
        <v>44.2760928028345</v>
      </c>
    </row>
    <row r="116" s="1" customFormat="1" ht="15" spans="1:9">
      <c r="A116" s="2" t="s">
        <v>8</v>
      </c>
      <c r="B116" s="2" t="s">
        <v>351</v>
      </c>
      <c r="C116" s="2" t="s">
        <v>352</v>
      </c>
      <c r="D116" s="2">
        <v>0.0316383629694003</v>
      </c>
      <c r="E116" s="2" t="s">
        <v>353</v>
      </c>
      <c r="F116" s="2">
        <v>944</v>
      </c>
      <c r="G116" s="2">
        <v>4</v>
      </c>
      <c r="H116" s="2">
        <v>12321</v>
      </c>
      <c r="I116" s="2">
        <v>44.2760928028345</v>
      </c>
    </row>
    <row r="117" s="1" customFormat="1" ht="15" spans="1:9">
      <c r="A117" s="2" t="s">
        <v>8</v>
      </c>
      <c r="B117" s="2" t="s">
        <v>354</v>
      </c>
      <c r="C117" s="2" t="s">
        <v>355</v>
      </c>
      <c r="D117" s="2">
        <v>0.0316383629694003</v>
      </c>
      <c r="E117" s="2" t="s">
        <v>356</v>
      </c>
      <c r="F117" s="2">
        <v>944</v>
      </c>
      <c r="G117" s="2">
        <v>4</v>
      </c>
      <c r="H117" s="2">
        <v>12321</v>
      </c>
      <c r="I117" s="2">
        <v>44.2760928028345</v>
      </c>
    </row>
    <row r="118" s="1" customFormat="1" ht="15" spans="1:9">
      <c r="A118" s="2" t="s">
        <v>8</v>
      </c>
      <c r="B118" s="2" t="s">
        <v>357</v>
      </c>
      <c r="C118" s="2" t="s">
        <v>358</v>
      </c>
      <c r="D118" s="2">
        <v>0.0316383629694003</v>
      </c>
      <c r="E118" s="2" t="s">
        <v>359</v>
      </c>
      <c r="F118" s="2">
        <v>944</v>
      </c>
      <c r="G118" s="2">
        <v>4</v>
      </c>
      <c r="H118" s="2">
        <v>12321</v>
      </c>
      <c r="I118" s="2">
        <v>44.2760928028345</v>
      </c>
    </row>
    <row r="119" s="1" customFormat="1" ht="15" spans="1:9">
      <c r="A119" s="2" t="s">
        <v>8</v>
      </c>
      <c r="B119" s="2" t="s">
        <v>360</v>
      </c>
      <c r="C119" s="2" t="s">
        <v>361</v>
      </c>
      <c r="D119" s="2">
        <v>0.0316383629694003</v>
      </c>
      <c r="E119" s="2" t="s">
        <v>362</v>
      </c>
      <c r="F119" s="2">
        <v>944</v>
      </c>
      <c r="G119" s="2">
        <v>4</v>
      </c>
      <c r="H119" s="2">
        <v>12321</v>
      </c>
      <c r="I119" s="2">
        <v>44.2760928028345</v>
      </c>
    </row>
    <row r="120" s="1" customFormat="1" ht="15" spans="1:9">
      <c r="A120" s="2" t="s">
        <v>8</v>
      </c>
      <c r="B120" s="2" t="s">
        <v>363</v>
      </c>
      <c r="C120" s="2" t="s">
        <v>364</v>
      </c>
      <c r="D120" s="2">
        <v>0.0316383629694003</v>
      </c>
      <c r="E120" s="2" t="s">
        <v>365</v>
      </c>
      <c r="F120" s="2">
        <v>944</v>
      </c>
      <c r="G120" s="2">
        <v>4</v>
      </c>
      <c r="H120" s="2">
        <v>12321</v>
      </c>
      <c r="I120" s="2">
        <v>44.2760928028345</v>
      </c>
    </row>
    <row r="121" s="1" customFormat="1" ht="15" spans="1:9">
      <c r="A121" s="2" t="s">
        <v>8</v>
      </c>
      <c r="B121" s="2" t="s">
        <v>366</v>
      </c>
      <c r="C121" s="2" t="s">
        <v>367</v>
      </c>
      <c r="D121" s="2">
        <v>0.0321899520852052</v>
      </c>
      <c r="E121" s="2" t="s">
        <v>368</v>
      </c>
      <c r="F121" s="2">
        <v>944</v>
      </c>
      <c r="G121" s="2">
        <v>32</v>
      </c>
      <c r="H121" s="2">
        <v>12321</v>
      </c>
      <c r="I121" s="2">
        <v>44.8506017143912</v>
      </c>
    </row>
    <row r="122" s="1" customFormat="1" ht="15" spans="1:9">
      <c r="A122" s="2" t="s">
        <v>8</v>
      </c>
      <c r="B122" s="2" t="s">
        <v>369</v>
      </c>
      <c r="C122" s="2" t="s">
        <v>370</v>
      </c>
      <c r="D122" s="2">
        <v>0.0321899520852052</v>
      </c>
      <c r="E122" s="2" t="s">
        <v>371</v>
      </c>
      <c r="F122" s="2">
        <v>944</v>
      </c>
      <c r="G122" s="2">
        <v>32</v>
      </c>
      <c r="H122" s="2">
        <v>12321</v>
      </c>
      <c r="I122" s="2">
        <v>44.8506017143912</v>
      </c>
    </row>
    <row r="123" s="1" customFormat="1" ht="15" spans="1:9">
      <c r="A123" s="2" t="s">
        <v>8</v>
      </c>
      <c r="B123" s="2" t="s">
        <v>372</v>
      </c>
      <c r="C123" s="2" t="s">
        <v>373</v>
      </c>
      <c r="D123" s="2">
        <v>0.0325543218382546</v>
      </c>
      <c r="E123" s="2" t="s">
        <v>374</v>
      </c>
      <c r="F123" s="2">
        <v>944</v>
      </c>
      <c r="G123" s="2">
        <v>24</v>
      </c>
      <c r="H123" s="2">
        <v>12321</v>
      </c>
      <c r="I123" s="2">
        <v>45.2270368393192</v>
      </c>
    </row>
    <row r="124" s="1" customFormat="1" ht="15" spans="1:9">
      <c r="A124" s="2" t="s">
        <v>8</v>
      </c>
      <c r="B124" s="2" t="s">
        <v>375</v>
      </c>
      <c r="C124" s="2" t="s">
        <v>376</v>
      </c>
      <c r="D124" s="2">
        <v>0.0325543218382546</v>
      </c>
      <c r="E124" s="2" t="s">
        <v>377</v>
      </c>
      <c r="F124" s="2">
        <v>944</v>
      </c>
      <c r="G124" s="2">
        <v>24</v>
      </c>
      <c r="H124" s="2">
        <v>12321</v>
      </c>
      <c r="I124" s="2">
        <v>45.2270368393192</v>
      </c>
    </row>
    <row r="125" s="1" customFormat="1" ht="15" spans="1:9">
      <c r="A125" s="2" t="s">
        <v>8</v>
      </c>
      <c r="B125" s="2" t="s">
        <v>378</v>
      </c>
      <c r="C125" s="2" t="s">
        <v>379</v>
      </c>
      <c r="D125" s="2">
        <v>0.0325543218382546</v>
      </c>
      <c r="E125" s="2" t="s">
        <v>380</v>
      </c>
      <c r="F125" s="2">
        <v>944</v>
      </c>
      <c r="G125" s="2">
        <v>24</v>
      </c>
      <c r="H125" s="2">
        <v>12321</v>
      </c>
      <c r="I125" s="2">
        <v>45.2270368393192</v>
      </c>
    </row>
    <row r="126" s="1" customFormat="1" ht="15" spans="1:9">
      <c r="A126" s="2" t="s">
        <v>8</v>
      </c>
      <c r="B126" s="2" t="s">
        <v>381</v>
      </c>
      <c r="C126" s="2" t="s">
        <v>382</v>
      </c>
      <c r="D126" s="2">
        <v>0.0356931622117159</v>
      </c>
      <c r="E126" s="2" t="s">
        <v>383</v>
      </c>
      <c r="F126" s="2">
        <v>944</v>
      </c>
      <c r="G126" s="2">
        <v>10</v>
      </c>
      <c r="H126" s="2">
        <v>12321</v>
      </c>
      <c r="I126" s="2">
        <v>48.3707590029639</v>
      </c>
    </row>
    <row r="127" s="1" customFormat="1" ht="15" spans="1:9">
      <c r="A127" s="2" t="s">
        <v>8</v>
      </c>
      <c r="B127" s="2" t="s">
        <v>384</v>
      </c>
      <c r="C127" s="2" t="s">
        <v>385</v>
      </c>
      <c r="D127" s="2">
        <v>0.0356931622117159</v>
      </c>
      <c r="E127" s="2" t="s">
        <v>386</v>
      </c>
      <c r="F127" s="2">
        <v>944</v>
      </c>
      <c r="G127" s="2">
        <v>10</v>
      </c>
      <c r="H127" s="2">
        <v>12321</v>
      </c>
      <c r="I127" s="2">
        <v>48.3707590029639</v>
      </c>
    </row>
    <row r="128" s="1" customFormat="1" ht="15" spans="1:9">
      <c r="A128" s="2" t="s">
        <v>8</v>
      </c>
      <c r="B128" s="2" t="s">
        <v>387</v>
      </c>
      <c r="C128" s="2" t="s">
        <v>388</v>
      </c>
      <c r="D128" s="2">
        <v>0.0356931622117159</v>
      </c>
      <c r="E128" s="2" t="s">
        <v>389</v>
      </c>
      <c r="F128" s="2">
        <v>944</v>
      </c>
      <c r="G128" s="2">
        <v>10</v>
      </c>
      <c r="H128" s="2">
        <v>12321</v>
      </c>
      <c r="I128" s="2">
        <v>48.3707590029639</v>
      </c>
    </row>
    <row r="129" s="1" customFormat="1" ht="15" spans="1:9">
      <c r="A129" s="2" t="s">
        <v>8</v>
      </c>
      <c r="B129" s="2" t="s">
        <v>390</v>
      </c>
      <c r="C129" s="2" t="s">
        <v>391</v>
      </c>
      <c r="D129" s="2">
        <v>0.0356931622117159</v>
      </c>
      <c r="E129" s="2" t="s">
        <v>392</v>
      </c>
      <c r="F129" s="2">
        <v>944</v>
      </c>
      <c r="G129" s="2">
        <v>10</v>
      </c>
      <c r="H129" s="2">
        <v>12321</v>
      </c>
      <c r="I129" s="2">
        <v>48.3707590029639</v>
      </c>
    </row>
    <row r="130" s="1" customFormat="1" ht="15" spans="1:9">
      <c r="A130" s="2" t="s">
        <v>8</v>
      </c>
      <c r="B130" s="2" t="s">
        <v>393</v>
      </c>
      <c r="C130" s="2" t="s">
        <v>394</v>
      </c>
      <c r="D130" s="2">
        <v>0.0356931622117159</v>
      </c>
      <c r="E130" s="2" t="s">
        <v>395</v>
      </c>
      <c r="F130" s="2">
        <v>944</v>
      </c>
      <c r="G130" s="2">
        <v>10</v>
      </c>
      <c r="H130" s="2">
        <v>12321</v>
      </c>
      <c r="I130" s="2">
        <v>48.3707590029639</v>
      </c>
    </row>
    <row r="131" s="1" customFormat="1" ht="15" spans="1:9">
      <c r="A131" s="2" t="s">
        <v>8</v>
      </c>
      <c r="B131" s="2" t="s">
        <v>396</v>
      </c>
      <c r="C131" s="2" t="s">
        <v>397</v>
      </c>
      <c r="D131" s="2">
        <v>0.0363342981484508</v>
      </c>
      <c r="E131" s="2" t="s">
        <v>398</v>
      </c>
      <c r="F131" s="2">
        <v>944</v>
      </c>
      <c r="G131" s="2">
        <v>17</v>
      </c>
      <c r="H131" s="2">
        <v>12321</v>
      </c>
      <c r="I131" s="2">
        <v>48.9915603521602</v>
      </c>
    </row>
    <row r="132" s="1" customFormat="1" ht="15" spans="1:9">
      <c r="A132" s="2" t="s">
        <v>8</v>
      </c>
      <c r="B132" s="2" t="s">
        <v>399</v>
      </c>
      <c r="C132" s="2" t="s">
        <v>400</v>
      </c>
      <c r="D132" s="2">
        <v>0.036887154081478</v>
      </c>
      <c r="E132" s="2" t="s">
        <v>401</v>
      </c>
      <c r="F132" s="2">
        <v>944</v>
      </c>
      <c r="G132" s="2">
        <v>33</v>
      </c>
      <c r="H132" s="2">
        <v>12321</v>
      </c>
      <c r="I132" s="2">
        <v>49.5212109427021</v>
      </c>
    </row>
    <row r="133" s="1" customFormat="1" ht="15" spans="1:9">
      <c r="A133" s="2" t="s">
        <v>8</v>
      </c>
      <c r="B133" s="2" t="s">
        <v>402</v>
      </c>
      <c r="C133" s="2" t="s">
        <v>403</v>
      </c>
      <c r="D133" s="2">
        <v>0.036887154081478</v>
      </c>
      <c r="E133" s="2" t="s">
        <v>404</v>
      </c>
      <c r="F133" s="2">
        <v>944</v>
      </c>
      <c r="G133" s="2">
        <v>33</v>
      </c>
      <c r="H133" s="2">
        <v>12321</v>
      </c>
      <c r="I133" s="2">
        <v>49.5212109427021</v>
      </c>
    </row>
    <row r="134" s="1" customFormat="1" ht="15" spans="1:9">
      <c r="A134" s="2" t="s">
        <v>8</v>
      </c>
      <c r="B134" s="2" t="s">
        <v>405</v>
      </c>
      <c r="C134" s="2" t="s">
        <v>406</v>
      </c>
      <c r="D134" s="2">
        <v>0.036887154081478</v>
      </c>
      <c r="E134" s="2" t="s">
        <v>407</v>
      </c>
      <c r="F134" s="2">
        <v>944</v>
      </c>
      <c r="G134" s="2">
        <v>33</v>
      </c>
      <c r="H134" s="2">
        <v>12321</v>
      </c>
      <c r="I134" s="2">
        <v>49.5212109427021</v>
      </c>
    </row>
    <row r="135" s="1" customFormat="1" ht="15" spans="1:9">
      <c r="A135" s="2" t="s">
        <v>8</v>
      </c>
      <c r="B135" s="2" t="s">
        <v>408</v>
      </c>
      <c r="C135" s="2" t="s">
        <v>409</v>
      </c>
      <c r="D135" s="2">
        <v>0.0381958714608996</v>
      </c>
      <c r="E135" s="2" t="s">
        <v>410</v>
      </c>
      <c r="F135" s="2">
        <v>944</v>
      </c>
      <c r="G135" s="2">
        <v>109</v>
      </c>
      <c r="H135" s="2">
        <v>12321</v>
      </c>
      <c r="I135" s="2">
        <v>50.7543588974122</v>
      </c>
    </row>
    <row r="136" s="1" customFormat="1" ht="15" spans="1:9">
      <c r="A136" s="2" t="s">
        <v>8</v>
      </c>
      <c r="B136" s="2" t="s">
        <v>411</v>
      </c>
      <c r="C136" s="2" t="s">
        <v>412</v>
      </c>
      <c r="D136" s="2">
        <v>0.0382142413149677</v>
      </c>
      <c r="E136" s="2" t="s">
        <v>413</v>
      </c>
      <c r="F136" s="2">
        <v>944</v>
      </c>
      <c r="G136" s="2">
        <v>25</v>
      </c>
      <c r="H136" s="2">
        <v>12321</v>
      </c>
      <c r="I136" s="2">
        <v>50.7714636739421</v>
      </c>
    </row>
    <row r="137" s="1" customFormat="1" ht="15" spans="1:9">
      <c r="A137" s="2" t="s">
        <v>8</v>
      </c>
      <c r="B137" s="2" t="s">
        <v>414</v>
      </c>
      <c r="C137" s="2" t="s">
        <v>415</v>
      </c>
      <c r="D137" s="2">
        <v>0.0382142413149677</v>
      </c>
      <c r="E137" s="2" t="s">
        <v>416</v>
      </c>
      <c r="F137" s="2">
        <v>944</v>
      </c>
      <c r="G137" s="2">
        <v>25</v>
      </c>
      <c r="H137" s="2">
        <v>12321</v>
      </c>
      <c r="I137" s="2">
        <v>50.7714636739421</v>
      </c>
    </row>
    <row r="138" s="1" customFormat="1" ht="15" spans="1:9">
      <c r="A138" s="2" t="s">
        <v>8</v>
      </c>
      <c r="B138" s="2" t="s">
        <v>417</v>
      </c>
      <c r="C138" s="2" t="s">
        <v>418</v>
      </c>
      <c r="D138" s="2">
        <v>0.0385646613548971</v>
      </c>
      <c r="E138" s="2" t="s">
        <v>419</v>
      </c>
      <c r="F138" s="2">
        <v>944</v>
      </c>
      <c r="G138" s="2">
        <v>51</v>
      </c>
      <c r="H138" s="2">
        <v>12321</v>
      </c>
      <c r="I138" s="2">
        <v>51.0966782358389</v>
      </c>
    </row>
    <row r="139" s="1" customFormat="1" ht="15" spans="1:9">
      <c r="A139" s="2" t="s">
        <v>8</v>
      </c>
      <c r="B139" s="2" t="s">
        <v>420</v>
      </c>
      <c r="C139" s="2" t="s">
        <v>421</v>
      </c>
      <c r="D139" s="2">
        <v>0.0385646613548971</v>
      </c>
      <c r="E139" s="2" t="s">
        <v>422</v>
      </c>
      <c r="F139" s="2">
        <v>944</v>
      </c>
      <c r="G139" s="2">
        <v>51</v>
      </c>
      <c r="H139" s="2">
        <v>12321</v>
      </c>
      <c r="I139" s="2">
        <v>51.0966782358389</v>
      </c>
    </row>
    <row r="140" s="1" customFormat="1" ht="15" spans="1:9">
      <c r="A140" s="2" t="s">
        <v>8</v>
      </c>
      <c r="B140" s="2" t="s">
        <v>423</v>
      </c>
      <c r="C140" s="2" t="s">
        <v>424</v>
      </c>
      <c r="D140" s="2">
        <v>0.040271441019734</v>
      </c>
      <c r="E140" s="2" t="s">
        <v>425</v>
      </c>
      <c r="F140" s="2">
        <v>944</v>
      </c>
      <c r="G140" s="2">
        <v>120</v>
      </c>
      <c r="H140" s="2">
        <v>12321</v>
      </c>
      <c r="I140" s="2">
        <v>52.6518718561286</v>
      </c>
    </row>
    <row r="141" s="1" customFormat="1" ht="15" spans="1:9">
      <c r="A141" s="2" t="s">
        <v>8</v>
      </c>
      <c r="B141" s="2" t="s">
        <v>426</v>
      </c>
      <c r="C141" s="2" t="s">
        <v>427</v>
      </c>
      <c r="D141" s="2">
        <v>0.0439727526102068</v>
      </c>
      <c r="E141" s="2" t="s">
        <v>428</v>
      </c>
      <c r="F141" s="2">
        <v>944</v>
      </c>
      <c r="G141" s="2">
        <v>18</v>
      </c>
      <c r="H141" s="2">
        <v>12321</v>
      </c>
      <c r="I141" s="2">
        <v>55.86537242635</v>
      </c>
    </row>
    <row r="142" s="1" customFormat="1" ht="15" spans="1:9">
      <c r="A142" s="2" t="s">
        <v>8</v>
      </c>
      <c r="B142" s="2" t="s">
        <v>429</v>
      </c>
      <c r="C142" s="2" t="s">
        <v>430</v>
      </c>
      <c r="D142" s="2">
        <v>0.0439727526102068</v>
      </c>
      <c r="E142" s="2" t="s">
        <v>431</v>
      </c>
      <c r="F142" s="2">
        <v>944</v>
      </c>
      <c r="G142" s="2">
        <v>18</v>
      </c>
      <c r="H142" s="2">
        <v>12321</v>
      </c>
      <c r="I142" s="2">
        <v>55.86537242635</v>
      </c>
    </row>
    <row r="143" s="1" customFormat="1" ht="15" spans="1:9">
      <c r="A143" s="2" t="s">
        <v>8</v>
      </c>
      <c r="B143" s="2" t="s">
        <v>432</v>
      </c>
      <c r="C143" s="2" t="s">
        <v>433</v>
      </c>
      <c r="D143" s="2">
        <v>0.0439727526102068</v>
      </c>
      <c r="E143" s="2" t="s">
        <v>434</v>
      </c>
      <c r="F143" s="2">
        <v>944</v>
      </c>
      <c r="G143" s="2">
        <v>18</v>
      </c>
      <c r="H143" s="2">
        <v>12321</v>
      </c>
      <c r="I143" s="2">
        <v>55.86537242635</v>
      </c>
    </row>
    <row r="144" s="1" customFormat="1" ht="15" spans="1:9">
      <c r="A144" s="2" t="s">
        <v>8</v>
      </c>
      <c r="B144" s="2" t="s">
        <v>435</v>
      </c>
      <c r="C144" s="2" t="s">
        <v>436</v>
      </c>
      <c r="D144" s="2">
        <v>0.0439727526102068</v>
      </c>
      <c r="E144" s="2" t="s">
        <v>437</v>
      </c>
      <c r="F144" s="2">
        <v>944</v>
      </c>
      <c r="G144" s="2">
        <v>18</v>
      </c>
      <c r="H144" s="2">
        <v>12321</v>
      </c>
      <c r="I144" s="2">
        <v>55.86537242635</v>
      </c>
    </row>
    <row r="145" s="1" customFormat="1" ht="15" spans="1:9">
      <c r="A145" s="2" t="s">
        <v>8</v>
      </c>
      <c r="B145" s="2" t="s">
        <v>438</v>
      </c>
      <c r="C145" s="2" t="s">
        <v>439</v>
      </c>
      <c r="D145" s="2">
        <v>0.0439727526102068</v>
      </c>
      <c r="E145" s="2" t="s">
        <v>440</v>
      </c>
      <c r="F145" s="2">
        <v>944</v>
      </c>
      <c r="G145" s="2">
        <v>18</v>
      </c>
      <c r="H145" s="2">
        <v>12321</v>
      </c>
      <c r="I145" s="2">
        <v>55.86537242635</v>
      </c>
    </row>
    <row r="146" s="1" customFormat="1" ht="15" spans="1:9">
      <c r="A146" s="2" t="s">
        <v>8</v>
      </c>
      <c r="B146" s="2" t="s">
        <v>441</v>
      </c>
      <c r="C146" s="2" t="s">
        <v>442</v>
      </c>
      <c r="D146" s="2">
        <v>0.0439727526102068</v>
      </c>
      <c r="E146" s="2" t="s">
        <v>443</v>
      </c>
      <c r="F146" s="2">
        <v>944</v>
      </c>
      <c r="G146" s="2">
        <v>18</v>
      </c>
      <c r="H146" s="2">
        <v>12321</v>
      </c>
      <c r="I146" s="2">
        <v>55.86537242635</v>
      </c>
    </row>
    <row r="147" s="1" customFormat="1" ht="15" spans="1:9">
      <c r="A147" s="2" t="s">
        <v>8</v>
      </c>
      <c r="B147" s="2" t="s">
        <v>444</v>
      </c>
      <c r="C147" s="2" t="s">
        <v>445</v>
      </c>
      <c r="D147" s="2">
        <v>0.0444382326064006</v>
      </c>
      <c r="E147" s="2" t="s">
        <v>446</v>
      </c>
      <c r="F147" s="2">
        <v>944</v>
      </c>
      <c r="G147" s="2">
        <v>26</v>
      </c>
      <c r="H147" s="2">
        <v>12321</v>
      </c>
      <c r="I147" s="2">
        <v>56.2545929301364</v>
      </c>
    </row>
    <row r="148" s="1" customFormat="1" ht="15" spans="1:9">
      <c r="A148" s="2" t="s">
        <v>8</v>
      </c>
      <c r="B148" s="2" t="s">
        <v>447</v>
      </c>
      <c r="C148" s="2" t="s">
        <v>448</v>
      </c>
      <c r="D148" s="2">
        <v>0.0463506994194836</v>
      </c>
      <c r="E148" s="2" t="s">
        <v>449</v>
      </c>
      <c r="F148" s="2">
        <v>944</v>
      </c>
      <c r="G148" s="2">
        <v>11</v>
      </c>
      <c r="H148" s="2">
        <v>12321</v>
      </c>
      <c r="I148" s="2">
        <v>57.8199581962191</v>
      </c>
    </row>
    <row r="149" s="1" customFormat="1" ht="15" spans="1:9">
      <c r="A149" s="2" t="s">
        <v>8</v>
      </c>
      <c r="B149" s="2" t="s">
        <v>450</v>
      </c>
      <c r="C149" s="2" t="s">
        <v>451</v>
      </c>
      <c r="D149" s="2">
        <v>0.0463506994194836</v>
      </c>
      <c r="E149" s="2" t="s">
        <v>452</v>
      </c>
      <c r="F149" s="2">
        <v>944</v>
      </c>
      <c r="G149" s="2">
        <v>11</v>
      </c>
      <c r="H149" s="2">
        <v>12321</v>
      </c>
      <c r="I149" s="2">
        <v>57.8199581962191</v>
      </c>
    </row>
    <row r="150" s="1" customFormat="1" ht="15" spans="1:9">
      <c r="A150" s="2" t="s">
        <v>8</v>
      </c>
      <c r="B150" s="2" t="s">
        <v>453</v>
      </c>
      <c r="C150" s="2" t="s">
        <v>454</v>
      </c>
      <c r="D150" s="2">
        <v>0.0500812368318445</v>
      </c>
      <c r="E150" s="2" t="s">
        <v>455</v>
      </c>
      <c r="F150" s="2">
        <v>944</v>
      </c>
      <c r="G150" s="2">
        <v>5</v>
      </c>
      <c r="H150" s="2">
        <v>12321</v>
      </c>
      <c r="I150" s="2">
        <v>60.7223341781383</v>
      </c>
    </row>
    <row r="151" s="1" customFormat="1" ht="15" spans="1:9">
      <c r="A151" s="2" t="s">
        <v>8</v>
      </c>
      <c r="B151" s="2" t="s">
        <v>456</v>
      </c>
      <c r="C151" s="2" t="s">
        <v>457</v>
      </c>
      <c r="D151" s="2">
        <v>0.0500812368318445</v>
      </c>
      <c r="E151" s="2" t="s">
        <v>458</v>
      </c>
      <c r="F151" s="2">
        <v>944</v>
      </c>
      <c r="G151" s="2">
        <v>5</v>
      </c>
      <c r="H151" s="2">
        <v>12321</v>
      </c>
      <c r="I151" s="2">
        <v>60.7223341781383</v>
      </c>
    </row>
    <row r="152" s="1" customFormat="1" ht="15" spans="1:9">
      <c r="A152" s="2" t="s">
        <v>8</v>
      </c>
      <c r="B152" s="2" t="s">
        <v>459</v>
      </c>
      <c r="C152" s="2" t="s">
        <v>460</v>
      </c>
      <c r="D152" s="2">
        <v>0.0500812368318445</v>
      </c>
      <c r="E152" s="2" t="s">
        <v>461</v>
      </c>
      <c r="F152" s="2">
        <v>944</v>
      </c>
      <c r="G152" s="2">
        <v>5</v>
      </c>
      <c r="H152" s="2">
        <v>12321</v>
      </c>
      <c r="I152" s="2">
        <v>60.7223341781383</v>
      </c>
    </row>
    <row r="153" s="1" customFormat="1" ht="15" spans="1:9">
      <c r="A153" s="2" t="s">
        <v>8</v>
      </c>
      <c r="B153" s="2" t="s">
        <v>462</v>
      </c>
      <c r="C153" s="2" t="s">
        <v>463</v>
      </c>
      <c r="D153" s="2">
        <v>0.0500812368318445</v>
      </c>
      <c r="E153" s="2" t="s">
        <v>464</v>
      </c>
      <c r="F153" s="2">
        <v>944</v>
      </c>
      <c r="G153" s="2">
        <v>5</v>
      </c>
      <c r="H153" s="2">
        <v>12321</v>
      </c>
      <c r="I153" s="2">
        <v>60.7223341781383</v>
      </c>
    </row>
    <row r="154" s="1" customFormat="1" ht="15" spans="1:9">
      <c r="A154" s="2" t="s">
        <v>8</v>
      </c>
      <c r="B154" s="2" t="s">
        <v>465</v>
      </c>
      <c r="C154" s="2" t="s">
        <v>466</v>
      </c>
      <c r="D154" s="2">
        <v>0.0500812368318445</v>
      </c>
      <c r="E154" s="2" t="s">
        <v>467</v>
      </c>
      <c r="F154" s="2">
        <v>944</v>
      </c>
      <c r="G154" s="2">
        <v>5</v>
      </c>
      <c r="H154" s="2">
        <v>12321</v>
      </c>
      <c r="I154" s="2">
        <v>60.7223341781383</v>
      </c>
    </row>
    <row r="155" s="1" customFormat="1" ht="15" spans="1:9">
      <c r="A155" s="2" t="s">
        <v>8</v>
      </c>
      <c r="B155" s="2" t="s">
        <v>468</v>
      </c>
      <c r="C155" s="2" t="s">
        <v>469</v>
      </c>
      <c r="D155" s="2">
        <v>0.0500812368318445</v>
      </c>
      <c r="E155" s="2" t="s">
        <v>470</v>
      </c>
      <c r="F155" s="2">
        <v>944</v>
      </c>
      <c r="G155" s="2">
        <v>5</v>
      </c>
      <c r="H155" s="2">
        <v>12321</v>
      </c>
      <c r="I155" s="2">
        <v>60.7223341781383</v>
      </c>
    </row>
    <row r="156" s="1" customFormat="1" ht="15" spans="1:9">
      <c r="A156" s="2" t="s">
        <v>8</v>
      </c>
      <c r="B156" s="2" t="s">
        <v>471</v>
      </c>
      <c r="C156" s="2" t="s">
        <v>472</v>
      </c>
      <c r="D156" s="2">
        <v>0.0500812368318445</v>
      </c>
      <c r="E156" s="2" t="s">
        <v>473</v>
      </c>
      <c r="F156" s="2">
        <v>944</v>
      </c>
      <c r="G156" s="2">
        <v>5</v>
      </c>
      <c r="H156" s="2">
        <v>12321</v>
      </c>
      <c r="I156" s="2">
        <v>60.7223341781383</v>
      </c>
    </row>
    <row r="157" s="1" customFormat="1" ht="15" spans="1:9">
      <c r="A157" s="2" t="s">
        <v>8</v>
      </c>
      <c r="B157" s="2" t="s">
        <v>474</v>
      </c>
      <c r="C157" s="2" t="s">
        <v>475</v>
      </c>
      <c r="D157" s="2">
        <v>0.0500812368318445</v>
      </c>
      <c r="E157" s="2" t="s">
        <v>476</v>
      </c>
      <c r="F157" s="2">
        <v>944</v>
      </c>
      <c r="G157" s="2">
        <v>5</v>
      </c>
      <c r="H157" s="2">
        <v>12321</v>
      </c>
      <c r="I157" s="2">
        <v>60.7223341781383</v>
      </c>
    </row>
    <row r="158" s="1" customFormat="1" ht="15" spans="1:9">
      <c r="A158" s="2" t="s">
        <v>8</v>
      </c>
      <c r="B158" s="2" t="s">
        <v>477</v>
      </c>
      <c r="C158" s="2" t="s">
        <v>478</v>
      </c>
      <c r="D158" s="2">
        <v>0.0500812368318445</v>
      </c>
      <c r="E158" s="2" t="s">
        <v>479</v>
      </c>
      <c r="F158" s="2">
        <v>944</v>
      </c>
      <c r="G158" s="2">
        <v>5</v>
      </c>
      <c r="H158" s="2">
        <v>12321</v>
      </c>
      <c r="I158" s="2">
        <v>60.7223341781383</v>
      </c>
    </row>
    <row r="159" s="1" customFormat="1" ht="15" spans="1:9">
      <c r="A159" s="2" t="s">
        <v>8</v>
      </c>
      <c r="B159" s="2" t="s">
        <v>480</v>
      </c>
      <c r="C159" s="2" t="s">
        <v>481</v>
      </c>
      <c r="D159" s="2">
        <v>0.0500812368318445</v>
      </c>
      <c r="E159" s="2" t="s">
        <v>482</v>
      </c>
      <c r="F159" s="2">
        <v>944</v>
      </c>
      <c r="G159" s="2">
        <v>5</v>
      </c>
      <c r="H159" s="2">
        <v>12321</v>
      </c>
      <c r="I159" s="2">
        <v>60.7223341781383</v>
      </c>
    </row>
    <row r="160" s="1" customFormat="1" ht="15" spans="1:9">
      <c r="A160" s="2" t="s">
        <v>8</v>
      </c>
      <c r="B160" s="2" t="s">
        <v>483</v>
      </c>
      <c r="C160" s="2" t="s">
        <v>484</v>
      </c>
      <c r="D160" s="2">
        <v>0.0512326893197498</v>
      </c>
      <c r="E160" s="2" t="s">
        <v>485</v>
      </c>
      <c r="F160" s="2">
        <v>944</v>
      </c>
      <c r="G160" s="2">
        <v>27</v>
      </c>
      <c r="H160" s="2">
        <v>12321</v>
      </c>
      <c r="I160" s="2">
        <v>61.57934978341</v>
      </c>
    </row>
    <row r="161" s="1" customFormat="1" ht="15" spans="1:9">
      <c r="A161" s="2" t="s">
        <v>8</v>
      </c>
      <c r="B161" s="2" t="s">
        <v>486</v>
      </c>
      <c r="C161" s="2" t="s">
        <v>487</v>
      </c>
      <c r="D161" s="2">
        <v>0.0524393116456373</v>
      </c>
      <c r="E161" s="2" t="s">
        <v>488</v>
      </c>
      <c r="F161" s="2">
        <v>944</v>
      </c>
      <c r="G161" s="2">
        <v>19</v>
      </c>
      <c r="H161" s="2">
        <v>12321</v>
      </c>
      <c r="I161" s="2">
        <v>62.4584490852357</v>
      </c>
    </row>
    <row r="162" s="1" customFormat="1" ht="15" spans="1:9">
      <c r="A162" s="2" t="s">
        <v>8</v>
      </c>
      <c r="B162" s="2" t="s">
        <v>489</v>
      </c>
      <c r="C162" s="2" t="s">
        <v>490</v>
      </c>
      <c r="D162" s="2">
        <v>0.0524393116456373</v>
      </c>
      <c r="E162" s="2" t="s">
        <v>491</v>
      </c>
      <c r="F162" s="2">
        <v>944</v>
      </c>
      <c r="G162" s="2">
        <v>19</v>
      </c>
      <c r="H162" s="2">
        <v>12321</v>
      </c>
      <c r="I162" s="2">
        <v>62.4584490852357</v>
      </c>
    </row>
    <row r="163" s="1" customFormat="1" ht="15" spans="1:9">
      <c r="A163" s="2" t="s">
        <v>8</v>
      </c>
      <c r="B163" s="2" t="s">
        <v>492</v>
      </c>
      <c r="C163" s="2" t="s">
        <v>493</v>
      </c>
      <c r="D163" s="2">
        <v>0.0524393116456373</v>
      </c>
      <c r="E163" s="2" t="s">
        <v>494</v>
      </c>
      <c r="F163" s="2">
        <v>944</v>
      </c>
      <c r="G163" s="2">
        <v>19</v>
      </c>
      <c r="H163" s="2">
        <v>12321</v>
      </c>
      <c r="I163" s="2">
        <v>62.4584490852357</v>
      </c>
    </row>
    <row r="164" s="1" customFormat="1" ht="15" spans="1:9">
      <c r="A164" s="2" t="s">
        <v>8</v>
      </c>
      <c r="B164" s="2" t="s">
        <v>495</v>
      </c>
      <c r="C164" s="2" t="s">
        <v>496</v>
      </c>
      <c r="D164" s="2">
        <v>0.0525808821960068</v>
      </c>
      <c r="E164" s="2" t="s">
        <v>497</v>
      </c>
      <c r="F164" s="2">
        <v>944</v>
      </c>
      <c r="G164" s="2">
        <v>114</v>
      </c>
      <c r="H164" s="2">
        <v>12321</v>
      </c>
      <c r="I164" s="2">
        <v>62.5603369266552</v>
      </c>
    </row>
    <row r="165" s="1" customFormat="1" ht="15" spans="1:9">
      <c r="A165" s="2" t="s">
        <v>8</v>
      </c>
      <c r="B165" s="2" t="s">
        <v>498</v>
      </c>
      <c r="C165" s="2" t="s">
        <v>499</v>
      </c>
      <c r="D165" s="2">
        <v>0.053372250107343</v>
      </c>
      <c r="E165" s="2" t="s">
        <v>500</v>
      </c>
      <c r="F165" s="2">
        <v>944</v>
      </c>
      <c r="G165" s="2">
        <v>178</v>
      </c>
      <c r="H165" s="2">
        <v>12321</v>
      </c>
      <c r="I165" s="2">
        <v>63.1250855992454</v>
      </c>
    </row>
    <row r="166" s="1" customFormat="1" ht="15" spans="1:9">
      <c r="A166" s="2" t="s">
        <v>8</v>
      </c>
      <c r="B166" s="2" t="s">
        <v>501</v>
      </c>
      <c r="C166" s="2" t="s">
        <v>502</v>
      </c>
      <c r="D166" s="2">
        <v>0.0535079424114567</v>
      </c>
      <c r="E166" s="2" t="s">
        <v>503</v>
      </c>
      <c r="F166" s="2">
        <v>944</v>
      </c>
      <c r="G166" s="2">
        <v>36</v>
      </c>
      <c r="H166" s="2">
        <v>12321</v>
      </c>
      <c r="I166" s="2">
        <v>63.2211082946378</v>
      </c>
    </row>
    <row r="167" s="1" customFormat="1" ht="15" spans="1:9">
      <c r="A167" s="2" t="s">
        <v>8</v>
      </c>
      <c r="B167" s="2" t="s">
        <v>504</v>
      </c>
      <c r="C167" s="2" t="s">
        <v>505</v>
      </c>
      <c r="D167" s="2">
        <v>0.0582797388916097</v>
      </c>
      <c r="E167" s="2" t="s">
        <v>506</v>
      </c>
      <c r="F167" s="2">
        <v>944</v>
      </c>
      <c r="G167" s="2">
        <v>65</v>
      </c>
      <c r="H167" s="2">
        <v>12321</v>
      </c>
      <c r="I167" s="2">
        <v>66.4514818353426</v>
      </c>
    </row>
    <row r="168" s="1" customFormat="1" ht="15" spans="1:9">
      <c r="A168" s="2" t="s">
        <v>8</v>
      </c>
      <c r="B168" s="2" t="s">
        <v>507</v>
      </c>
      <c r="C168" s="2" t="s">
        <v>508</v>
      </c>
      <c r="D168" s="2">
        <v>0.0583819132331684</v>
      </c>
      <c r="E168" s="2" t="s">
        <v>509</v>
      </c>
      <c r="F168" s="2">
        <v>944</v>
      </c>
      <c r="G168" s="2">
        <v>12</v>
      </c>
      <c r="H168" s="2">
        <v>12321</v>
      </c>
      <c r="I168" s="2">
        <v>66.5176257942253</v>
      </c>
    </row>
    <row r="169" s="1" customFormat="1" ht="15" spans="1:9">
      <c r="A169" s="2" t="s">
        <v>8</v>
      </c>
      <c r="B169" s="2" t="s">
        <v>510</v>
      </c>
      <c r="C169" s="2" t="s">
        <v>511</v>
      </c>
      <c r="D169" s="2">
        <v>0.0583819132331684</v>
      </c>
      <c r="E169" s="2" t="s">
        <v>512</v>
      </c>
      <c r="F169" s="2">
        <v>944</v>
      </c>
      <c r="G169" s="2">
        <v>12</v>
      </c>
      <c r="H169" s="2">
        <v>12321</v>
      </c>
      <c r="I169" s="2">
        <v>66.5176257942253</v>
      </c>
    </row>
    <row r="170" s="1" customFormat="1" ht="15" spans="1:9">
      <c r="A170" s="2" t="s">
        <v>8</v>
      </c>
      <c r="B170" s="2" t="s">
        <v>513</v>
      </c>
      <c r="C170" s="2" t="s">
        <v>514</v>
      </c>
      <c r="D170" s="2">
        <v>0.0583819132331684</v>
      </c>
      <c r="E170" s="2" t="s">
        <v>515</v>
      </c>
      <c r="F170" s="2">
        <v>944</v>
      </c>
      <c r="G170" s="2">
        <v>12</v>
      </c>
      <c r="H170" s="2">
        <v>12321</v>
      </c>
      <c r="I170" s="2">
        <v>66.5176257942253</v>
      </c>
    </row>
    <row r="171" s="1" customFormat="1" ht="15" spans="1:9">
      <c r="A171" s="2" t="s">
        <v>8</v>
      </c>
      <c r="B171" s="2" t="s">
        <v>516</v>
      </c>
      <c r="C171" s="2" t="s">
        <v>517</v>
      </c>
      <c r="D171" s="2">
        <v>0.0583819132331684</v>
      </c>
      <c r="E171" s="2" t="s">
        <v>518</v>
      </c>
      <c r="F171" s="2">
        <v>944</v>
      </c>
      <c r="G171" s="2">
        <v>12</v>
      </c>
      <c r="H171" s="2">
        <v>12321</v>
      </c>
      <c r="I171" s="2">
        <v>66.5176257942253</v>
      </c>
    </row>
    <row r="172" s="1" customFormat="1" ht="15" spans="1:9">
      <c r="A172" s="2" t="s">
        <v>8</v>
      </c>
      <c r="B172" s="2" t="s">
        <v>519</v>
      </c>
      <c r="C172" s="2" t="s">
        <v>520</v>
      </c>
      <c r="D172" s="2">
        <v>0.0588378521142783</v>
      </c>
      <c r="E172" s="2" t="s">
        <v>521</v>
      </c>
      <c r="F172" s="2">
        <v>944</v>
      </c>
      <c r="G172" s="2">
        <v>46</v>
      </c>
      <c r="H172" s="2">
        <v>12321</v>
      </c>
      <c r="I172" s="2">
        <v>66.8112849698237</v>
      </c>
    </row>
    <row r="173" s="1" customFormat="1" ht="15" spans="1:9">
      <c r="A173" s="2" t="s">
        <v>8</v>
      </c>
      <c r="B173" s="2" t="s">
        <v>522</v>
      </c>
      <c r="C173" s="2" t="s">
        <v>523</v>
      </c>
      <c r="D173" s="2">
        <v>0.0599105640297284</v>
      </c>
      <c r="E173" s="2" t="s">
        <v>524</v>
      </c>
      <c r="F173" s="2">
        <v>944</v>
      </c>
      <c r="G173" s="2">
        <v>37</v>
      </c>
      <c r="H173" s="2">
        <v>12321</v>
      </c>
      <c r="I173" s="2">
        <v>67.4926221202396</v>
      </c>
    </row>
    <row r="174" s="1" customFormat="1" ht="15" spans="1:9">
      <c r="A174" s="2" t="s">
        <v>8</v>
      </c>
      <c r="B174" s="2" t="s">
        <v>525</v>
      </c>
      <c r="C174" s="2" t="s">
        <v>526</v>
      </c>
      <c r="D174" s="2">
        <v>0.0647821695473949</v>
      </c>
      <c r="E174" s="2" t="s">
        <v>527</v>
      </c>
      <c r="F174" s="2">
        <v>944</v>
      </c>
      <c r="G174" s="2">
        <v>47</v>
      </c>
      <c r="H174" s="2">
        <v>12321</v>
      </c>
      <c r="I174" s="2">
        <v>70.4238903208708</v>
      </c>
    </row>
    <row r="175" s="1" customFormat="1" ht="15" spans="1:9">
      <c r="A175" s="2" t="s">
        <v>8</v>
      </c>
      <c r="B175" s="2" t="s">
        <v>528</v>
      </c>
      <c r="C175" s="2" t="s">
        <v>529</v>
      </c>
      <c r="D175" s="2">
        <v>0.0665398398421597</v>
      </c>
      <c r="E175" s="2" t="s">
        <v>530</v>
      </c>
      <c r="F175" s="2">
        <v>944</v>
      </c>
      <c r="G175" s="2">
        <v>29</v>
      </c>
      <c r="H175" s="2">
        <v>12321</v>
      </c>
      <c r="I175" s="2">
        <v>71.4187621174825</v>
      </c>
    </row>
    <row r="176" s="1" customFormat="1" ht="15" spans="1:9">
      <c r="A176" s="2" t="s">
        <v>8</v>
      </c>
      <c r="B176" s="2" t="s">
        <v>531</v>
      </c>
      <c r="C176" s="2" t="s">
        <v>532</v>
      </c>
      <c r="D176" s="2">
        <v>0.0665398398421597</v>
      </c>
      <c r="E176" s="2" t="s">
        <v>533</v>
      </c>
      <c r="F176" s="2">
        <v>944</v>
      </c>
      <c r="G176" s="2">
        <v>29</v>
      </c>
      <c r="H176" s="2">
        <v>12321</v>
      </c>
      <c r="I176" s="2">
        <v>71.4187621174825</v>
      </c>
    </row>
    <row r="177" s="1" customFormat="1" ht="15" spans="1:9">
      <c r="A177" s="2" t="s">
        <v>8</v>
      </c>
      <c r="B177" s="2" t="s">
        <v>534</v>
      </c>
      <c r="C177" s="2" t="s">
        <v>535</v>
      </c>
      <c r="D177" s="2">
        <v>0.0667489062248845</v>
      </c>
      <c r="E177" s="2" t="s">
        <v>536</v>
      </c>
      <c r="F177" s="2">
        <v>944</v>
      </c>
      <c r="G177" s="2">
        <v>38</v>
      </c>
      <c r="H177" s="2">
        <v>12321</v>
      </c>
      <c r="I177" s="2">
        <v>71.5349699828745</v>
      </c>
    </row>
    <row r="178" s="1" customFormat="1" ht="15" spans="1:9">
      <c r="A178" s="2" t="s">
        <v>8</v>
      </c>
      <c r="B178" s="2" t="s">
        <v>537</v>
      </c>
      <c r="C178" s="2" t="s">
        <v>538</v>
      </c>
      <c r="D178" s="2">
        <v>0.0713734268870759</v>
      </c>
      <c r="E178" s="2" t="s">
        <v>539</v>
      </c>
      <c r="F178" s="2">
        <v>944</v>
      </c>
      <c r="G178" s="2">
        <v>6</v>
      </c>
      <c r="H178" s="2">
        <v>12321</v>
      </c>
      <c r="I178" s="2">
        <v>73.9941340243882</v>
      </c>
    </row>
    <row r="179" s="1" customFormat="1" ht="15" spans="1:9">
      <c r="A179" s="2" t="s">
        <v>8</v>
      </c>
      <c r="B179" s="2" t="s">
        <v>540</v>
      </c>
      <c r="C179" s="2" t="s">
        <v>541</v>
      </c>
      <c r="D179" s="2">
        <v>0.0713734268870759</v>
      </c>
      <c r="E179" s="2" t="s">
        <v>542</v>
      </c>
      <c r="F179" s="2">
        <v>944</v>
      </c>
      <c r="G179" s="2">
        <v>6</v>
      </c>
      <c r="H179" s="2">
        <v>12321</v>
      </c>
      <c r="I179" s="2">
        <v>73.9941340243882</v>
      </c>
    </row>
    <row r="180" s="1" customFormat="1" ht="15" spans="1:9">
      <c r="A180" s="2" t="s">
        <v>8</v>
      </c>
      <c r="B180" s="2" t="s">
        <v>543</v>
      </c>
      <c r="C180" s="2" t="s">
        <v>544</v>
      </c>
      <c r="D180" s="2">
        <v>0.0713734268870759</v>
      </c>
      <c r="E180" s="2" t="s">
        <v>545</v>
      </c>
      <c r="F180" s="2">
        <v>944</v>
      </c>
      <c r="G180" s="2">
        <v>6</v>
      </c>
      <c r="H180" s="2">
        <v>12321</v>
      </c>
      <c r="I180" s="2">
        <v>73.9941340243882</v>
      </c>
    </row>
    <row r="181" s="1" customFormat="1" ht="15" spans="1:9">
      <c r="A181" s="2" t="s">
        <v>8</v>
      </c>
      <c r="B181" s="2" t="s">
        <v>546</v>
      </c>
      <c r="C181" s="2" t="s">
        <v>547</v>
      </c>
      <c r="D181" s="2">
        <v>0.0713734268870759</v>
      </c>
      <c r="E181" s="2" t="s">
        <v>548</v>
      </c>
      <c r="F181" s="2">
        <v>944</v>
      </c>
      <c r="G181" s="2">
        <v>6</v>
      </c>
      <c r="H181" s="2">
        <v>12321</v>
      </c>
      <c r="I181" s="2">
        <v>73.9941340243882</v>
      </c>
    </row>
    <row r="182" s="1" customFormat="1" ht="15" spans="1:9">
      <c r="A182" s="2" t="s">
        <v>8</v>
      </c>
      <c r="B182" s="2" t="s">
        <v>549</v>
      </c>
      <c r="C182" s="2" t="s">
        <v>550</v>
      </c>
      <c r="D182" s="2">
        <v>0.0713734268870759</v>
      </c>
      <c r="E182" s="2" t="s">
        <v>551</v>
      </c>
      <c r="F182" s="2">
        <v>944</v>
      </c>
      <c r="G182" s="2">
        <v>6</v>
      </c>
      <c r="H182" s="2">
        <v>12321</v>
      </c>
      <c r="I182" s="2">
        <v>73.9941340243882</v>
      </c>
    </row>
    <row r="183" s="1" customFormat="1" ht="15" spans="1:9">
      <c r="A183" s="2" t="s">
        <v>8</v>
      </c>
      <c r="B183" s="2" t="s">
        <v>552</v>
      </c>
      <c r="C183" s="2" t="s">
        <v>553</v>
      </c>
      <c r="D183" s="2">
        <v>0.0713734268870759</v>
      </c>
      <c r="E183" s="2" t="s">
        <v>554</v>
      </c>
      <c r="F183" s="2">
        <v>944</v>
      </c>
      <c r="G183" s="2">
        <v>6</v>
      </c>
      <c r="H183" s="2">
        <v>12321</v>
      </c>
      <c r="I183" s="2">
        <v>73.9941340243882</v>
      </c>
    </row>
    <row r="184" s="1" customFormat="1" ht="15" spans="1:9">
      <c r="A184" s="2" t="s">
        <v>8</v>
      </c>
      <c r="B184" s="2" t="s">
        <v>555</v>
      </c>
      <c r="C184" s="2" t="s">
        <v>556</v>
      </c>
      <c r="D184" s="2">
        <v>0.0713734268870759</v>
      </c>
      <c r="E184" s="2" t="s">
        <v>557</v>
      </c>
      <c r="F184" s="2">
        <v>944</v>
      </c>
      <c r="G184" s="2">
        <v>6</v>
      </c>
      <c r="H184" s="2">
        <v>12321</v>
      </c>
      <c r="I184" s="2">
        <v>73.9941340243882</v>
      </c>
    </row>
    <row r="185" s="1" customFormat="1" ht="15" spans="1:9">
      <c r="A185" s="2" t="s">
        <v>8</v>
      </c>
      <c r="B185" s="2" t="s">
        <v>558</v>
      </c>
      <c r="C185" s="2" t="s">
        <v>559</v>
      </c>
      <c r="D185" s="2">
        <v>0.0717168262108396</v>
      </c>
      <c r="E185" s="2" t="s">
        <v>560</v>
      </c>
      <c r="F185" s="2">
        <v>944</v>
      </c>
      <c r="G185" s="2">
        <v>13</v>
      </c>
      <c r="H185" s="2">
        <v>12321</v>
      </c>
      <c r="I185" s="2">
        <v>74.1684960043458</v>
      </c>
    </row>
    <row r="186" s="1" customFormat="1" ht="15" spans="1:9">
      <c r="A186" s="2" t="s">
        <v>8</v>
      </c>
      <c r="B186" s="2" t="s">
        <v>561</v>
      </c>
      <c r="C186" s="2" t="s">
        <v>562</v>
      </c>
      <c r="D186" s="2">
        <v>0.0717168262108396</v>
      </c>
      <c r="E186" s="2" t="s">
        <v>563</v>
      </c>
      <c r="F186" s="2">
        <v>944</v>
      </c>
      <c r="G186" s="2">
        <v>13</v>
      </c>
      <c r="H186" s="2">
        <v>12321</v>
      </c>
      <c r="I186" s="2">
        <v>74.1684960043458</v>
      </c>
    </row>
    <row r="187" s="1" customFormat="1" ht="15" spans="1:9">
      <c r="A187" s="2" t="s">
        <v>8</v>
      </c>
      <c r="B187" s="2" t="s">
        <v>564</v>
      </c>
      <c r="C187" s="2" t="s">
        <v>565</v>
      </c>
      <c r="D187" s="2">
        <v>0.0717168262108396</v>
      </c>
      <c r="E187" s="2" t="s">
        <v>566</v>
      </c>
      <c r="F187" s="2">
        <v>944</v>
      </c>
      <c r="G187" s="2">
        <v>13</v>
      </c>
      <c r="H187" s="2">
        <v>12321</v>
      </c>
      <c r="I187" s="2">
        <v>74.1684960043458</v>
      </c>
    </row>
    <row r="188" s="1" customFormat="1" ht="15" spans="1:9">
      <c r="A188" s="2" t="s">
        <v>8</v>
      </c>
      <c r="B188" s="2" t="s">
        <v>567</v>
      </c>
      <c r="C188" s="2" t="s">
        <v>568</v>
      </c>
      <c r="D188" s="2">
        <v>0.0717168262108396</v>
      </c>
      <c r="E188" s="2" t="s">
        <v>569</v>
      </c>
      <c r="F188" s="2">
        <v>944</v>
      </c>
      <c r="G188" s="2">
        <v>13</v>
      </c>
      <c r="H188" s="2">
        <v>12321</v>
      </c>
      <c r="I188" s="2">
        <v>74.1684960043458</v>
      </c>
    </row>
    <row r="189" s="1" customFormat="1" ht="15" spans="1:9">
      <c r="A189" s="2" t="s">
        <v>8</v>
      </c>
      <c r="B189" s="2" t="s">
        <v>570</v>
      </c>
      <c r="C189" s="2" t="s">
        <v>571</v>
      </c>
      <c r="D189" s="2">
        <v>0.0718173785329715</v>
      </c>
      <c r="E189" s="2" t="s">
        <v>572</v>
      </c>
      <c r="F189" s="2">
        <v>944</v>
      </c>
      <c r="G189" s="2">
        <v>21</v>
      </c>
      <c r="H189" s="2">
        <v>12321</v>
      </c>
      <c r="I189" s="2">
        <v>74.2193422496498</v>
      </c>
    </row>
    <row r="190" s="1" customFormat="1" ht="15" spans="1:9">
      <c r="A190" s="2" t="s">
        <v>8</v>
      </c>
      <c r="B190" s="2" t="s">
        <v>573</v>
      </c>
      <c r="C190" s="2" t="s">
        <v>574</v>
      </c>
      <c r="D190" s="2">
        <v>0.0750469726636626</v>
      </c>
      <c r="E190" s="2" t="s">
        <v>575</v>
      </c>
      <c r="F190" s="2">
        <v>944</v>
      </c>
      <c r="G190" s="2">
        <v>30</v>
      </c>
      <c r="H190" s="2">
        <v>12321</v>
      </c>
      <c r="I190" s="2">
        <v>75.8030429190018</v>
      </c>
    </row>
    <row r="191" s="1" customFormat="1" ht="15" spans="1:9">
      <c r="A191" s="2" t="s">
        <v>8</v>
      </c>
      <c r="B191" s="2" t="s">
        <v>576</v>
      </c>
      <c r="C191" s="2" t="s">
        <v>577</v>
      </c>
      <c r="D191" s="2">
        <v>0.0750469726636626</v>
      </c>
      <c r="E191" s="2" t="s">
        <v>578</v>
      </c>
      <c r="F191" s="2">
        <v>944</v>
      </c>
      <c r="G191" s="2">
        <v>30</v>
      </c>
      <c r="H191" s="2">
        <v>12321</v>
      </c>
      <c r="I191" s="2">
        <v>75.8030429190018</v>
      </c>
    </row>
    <row r="192" s="1" customFormat="1" ht="15" spans="1:9">
      <c r="A192" s="2" t="s">
        <v>8</v>
      </c>
      <c r="B192" s="2" t="s">
        <v>579</v>
      </c>
      <c r="C192" s="2" t="s">
        <v>580</v>
      </c>
      <c r="D192" s="2">
        <v>0.0791422411933792</v>
      </c>
      <c r="E192" s="2" t="s">
        <v>581</v>
      </c>
      <c r="F192" s="2">
        <v>944</v>
      </c>
      <c r="G192" s="2">
        <v>59</v>
      </c>
      <c r="H192" s="2">
        <v>12321</v>
      </c>
      <c r="I192" s="2">
        <v>77.6792483725128</v>
      </c>
    </row>
    <row r="193" s="1" customFormat="1" ht="15" spans="1:9">
      <c r="A193" s="2" t="s">
        <v>8</v>
      </c>
      <c r="B193" s="2" t="s">
        <v>582</v>
      </c>
      <c r="C193" s="2" t="s">
        <v>583</v>
      </c>
      <c r="D193" s="2">
        <v>0.0817295669646858</v>
      </c>
      <c r="E193" s="2" t="s">
        <v>584</v>
      </c>
      <c r="F193" s="2">
        <v>944</v>
      </c>
      <c r="G193" s="2">
        <v>40</v>
      </c>
      <c r="H193" s="2">
        <v>12321</v>
      </c>
      <c r="I193" s="2">
        <v>78.7928108174468</v>
      </c>
    </row>
    <row r="194" s="1" customFormat="1" ht="15" spans="1:9">
      <c r="A194" s="2" t="s">
        <v>8</v>
      </c>
      <c r="B194" s="2" t="s">
        <v>585</v>
      </c>
      <c r="C194" s="2" t="s">
        <v>586</v>
      </c>
      <c r="D194" s="2">
        <v>0.0826919342294808</v>
      </c>
      <c r="E194" s="2" t="s">
        <v>587</v>
      </c>
      <c r="F194" s="2">
        <v>944</v>
      </c>
      <c r="G194" s="2">
        <v>22</v>
      </c>
      <c r="H194" s="2">
        <v>12321</v>
      </c>
      <c r="I194" s="2">
        <v>79.1934449703206</v>
      </c>
    </row>
    <row r="195" s="1" customFormat="1" ht="15" spans="1:9">
      <c r="A195" s="2" t="s">
        <v>8</v>
      </c>
      <c r="B195" s="2" t="s">
        <v>588</v>
      </c>
      <c r="C195" s="2" t="s">
        <v>589</v>
      </c>
      <c r="D195" s="2">
        <v>0.0826919342294808</v>
      </c>
      <c r="E195" s="2" t="s">
        <v>590</v>
      </c>
      <c r="F195" s="2">
        <v>944</v>
      </c>
      <c r="G195" s="2">
        <v>22</v>
      </c>
      <c r="H195" s="2">
        <v>12321</v>
      </c>
      <c r="I195" s="2">
        <v>79.1934449703206</v>
      </c>
    </row>
    <row r="196" s="1" customFormat="1" ht="15" spans="1:9">
      <c r="A196" s="2" t="s">
        <v>8</v>
      </c>
      <c r="B196" s="2" t="s">
        <v>591</v>
      </c>
      <c r="C196" s="2" t="s">
        <v>592</v>
      </c>
      <c r="D196" s="2">
        <v>0.0826919342294808</v>
      </c>
      <c r="E196" s="2" t="s">
        <v>593</v>
      </c>
      <c r="F196" s="2">
        <v>944</v>
      </c>
      <c r="G196" s="2">
        <v>22</v>
      </c>
      <c r="H196" s="2">
        <v>12321</v>
      </c>
      <c r="I196" s="2">
        <v>79.1934449703206</v>
      </c>
    </row>
    <row r="197" s="1" customFormat="1" ht="15" spans="1:9">
      <c r="A197" s="2" t="s">
        <v>8</v>
      </c>
      <c r="B197" s="2" t="s">
        <v>594</v>
      </c>
      <c r="C197" s="2" t="s">
        <v>595</v>
      </c>
      <c r="D197" s="2">
        <v>0.0826919342294808</v>
      </c>
      <c r="E197" s="2" t="s">
        <v>596</v>
      </c>
      <c r="F197" s="2">
        <v>944</v>
      </c>
      <c r="G197" s="2">
        <v>22</v>
      </c>
      <c r="H197" s="2">
        <v>12321</v>
      </c>
      <c r="I197" s="2">
        <v>79.1934449703206</v>
      </c>
    </row>
    <row r="198" s="1" customFormat="1" ht="15" spans="1:9">
      <c r="A198" s="2" t="s">
        <v>8</v>
      </c>
      <c r="B198" s="2" t="s">
        <v>597</v>
      </c>
      <c r="C198" s="2" t="s">
        <v>598</v>
      </c>
      <c r="D198" s="2">
        <v>0.0841137831752567</v>
      </c>
      <c r="E198" s="2" t="s">
        <v>599</v>
      </c>
      <c r="F198" s="2">
        <v>944</v>
      </c>
      <c r="G198" s="2">
        <v>31</v>
      </c>
      <c r="H198" s="2">
        <v>12321</v>
      </c>
      <c r="I198" s="2">
        <v>79.7722931812944</v>
      </c>
    </row>
    <row r="199" s="1" customFormat="1" ht="15" spans="1:9">
      <c r="A199" s="2" t="s">
        <v>8</v>
      </c>
      <c r="B199" s="2" t="s">
        <v>600</v>
      </c>
      <c r="C199" s="2" t="s">
        <v>601</v>
      </c>
      <c r="D199" s="2">
        <v>0.0841137831752567</v>
      </c>
      <c r="E199" s="2" t="s">
        <v>602</v>
      </c>
      <c r="F199" s="2">
        <v>944</v>
      </c>
      <c r="G199" s="2">
        <v>31</v>
      </c>
      <c r="H199" s="2">
        <v>12321</v>
      </c>
      <c r="I199" s="2">
        <v>79.7722931812944</v>
      </c>
    </row>
    <row r="200" s="1" customFormat="1" ht="15" spans="1:9">
      <c r="A200" s="2" t="s">
        <v>8</v>
      </c>
      <c r="B200" s="2" t="s">
        <v>603</v>
      </c>
      <c r="C200" s="2" t="s">
        <v>604</v>
      </c>
      <c r="D200" s="2">
        <v>0.0847167473654042</v>
      </c>
      <c r="E200" s="2" t="s">
        <v>605</v>
      </c>
      <c r="F200" s="2">
        <v>944</v>
      </c>
      <c r="G200" s="2">
        <v>50</v>
      </c>
      <c r="H200" s="2">
        <v>12321</v>
      </c>
      <c r="I200" s="2">
        <v>80.013141163955</v>
      </c>
    </row>
    <row r="201" s="1" customFormat="1" ht="15" spans="1:9">
      <c r="A201" s="2" t="s">
        <v>8</v>
      </c>
      <c r="B201" s="2" t="s">
        <v>606</v>
      </c>
      <c r="C201" s="2" t="s">
        <v>607</v>
      </c>
      <c r="D201" s="2">
        <v>0.0862726714785372</v>
      </c>
      <c r="E201" s="2" t="s">
        <v>608</v>
      </c>
      <c r="F201" s="2">
        <v>944</v>
      </c>
      <c r="G201" s="2">
        <v>14</v>
      </c>
      <c r="H201" s="2">
        <v>12321</v>
      </c>
      <c r="I201" s="2">
        <v>80.6221816480865</v>
      </c>
    </row>
    <row r="202" s="1" customFormat="1" ht="15" spans="1:9">
      <c r="A202" s="2" t="s">
        <v>8</v>
      </c>
      <c r="B202" s="2" t="s">
        <v>609</v>
      </c>
      <c r="C202" s="2" t="s">
        <v>610</v>
      </c>
      <c r="D202" s="2">
        <v>0.0862726714785372</v>
      </c>
      <c r="E202" s="2" t="s">
        <v>611</v>
      </c>
      <c r="F202" s="2">
        <v>944</v>
      </c>
      <c r="G202" s="2">
        <v>14</v>
      </c>
      <c r="H202" s="2">
        <v>12321</v>
      </c>
      <c r="I202" s="2">
        <v>80.6221816480865</v>
      </c>
    </row>
    <row r="203" s="1" customFormat="1" ht="15" spans="1:9">
      <c r="A203" s="2" t="s">
        <v>8</v>
      </c>
      <c r="B203" s="2" t="s">
        <v>612</v>
      </c>
      <c r="C203" s="2" t="s">
        <v>613</v>
      </c>
      <c r="D203" s="2">
        <v>0.0862726714785372</v>
      </c>
      <c r="E203" s="2" t="s">
        <v>614</v>
      </c>
      <c r="F203" s="2">
        <v>944</v>
      </c>
      <c r="G203" s="2">
        <v>14</v>
      </c>
      <c r="H203" s="2">
        <v>12321</v>
      </c>
      <c r="I203" s="2">
        <v>80.6221816480865</v>
      </c>
    </row>
    <row r="204" s="1" customFormat="1" ht="15" spans="1:9">
      <c r="A204" s="2" t="s">
        <v>8</v>
      </c>
      <c r="B204" s="2" t="s">
        <v>615</v>
      </c>
      <c r="C204" s="2" t="s">
        <v>616</v>
      </c>
      <c r="D204" s="2">
        <v>0.0862726714785372</v>
      </c>
      <c r="E204" s="2" t="s">
        <v>617</v>
      </c>
      <c r="F204" s="2">
        <v>944</v>
      </c>
      <c r="G204" s="2">
        <v>14</v>
      </c>
      <c r="H204" s="2">
        <v>12321</v>
      </c>
      <c r="I204" s="2">
        <v>80.6221816480865</v>
      </c>
    </row>
    <row r="205" s="1" customFormat="1" ht="15" spans="1:9">
      <c r="A205" s="2" t="s">
        <v>8</v>
      </c>
      <c r="B205" s="2" t="s">
        <v>618</v>
      </c>
      <c r="C205" s="2" t="s">
        <v>619</v>
      </c>
      <c r="D205" s="2">
        <v>0.0862726714785372</v>
      </c>
      <c r="E205" s="2" t="s">
        <v>620</v>
      </c>
      <c r="F205" s="2">
        <v>944</v>
      </c>
      <c r="G205" s="2">
        <v>14</v>
      </c>
      <c r="H205" s="2">
        <v>12321</v>
      </c>
      <c r="I205" s="2">
        <v>80.6221816480865</v>
      </c>
    </row>
    <row r="206" s="1" customFormat="1" ht="15" spans="1:9">
      <c r="A206" s="2" t="s">
        <v>8</v>
      </c>
      <c r="B206" s="2" t="s">
        <v>621</v>
      </c>
      <c r="C206" s="2" t="s">
        <v>622</v>
      </c>
      <c r="D206" s="2">
        <v>0.0876412677785881</v>
      </c>
      <c r="E206" s="2" t="s">
        <v>623</v>
      </c>
      <c r="F206" s="2">
        <v>944</v>
      </c>
      <c r="G206" s="2">
        <v>223</v>
      </c>
      <c r="H206" s="2">
        <v>12321</v>
      </c>
      <c r="I206" s="2">
        <v>81.1433572786355</v>
      </c>
    </row>
    <row r="207" s="1" customFormat="1" ht="15" spans="1:9">
      <c r="A207" s="2" t="s">
        <v>8</v>
      </c>
      <c r="B207" s="2" t="s">
        <v>624</v>
      </c>
      <c r="C207" s="2" t="s">
        <v>625</v>
      </c>
      <c r="D207" s="2">
        <v>0.0898654434039201</v>
      </c>
      <c r="E207" s="2" t="s">
        <v>626</v>
      </c>
      <c r="F207" s="2">
        <v>944</v>
      </c>
      <c r="G207" s="2">
        <v>41</v>
      </c>
      <c r="H207" s="2">
        <v>12321</v>
      </c>
      <c r="I207" s="2">
        <v>81.9621895249519</v>
      </c>
    </row>
    <row r="208" s="1" customFormat="1" ht="15" spans="1:9">
      <c r="A208" s="2" t="s">
        <v>8</v>
      </c>
      <c r="B208" s="2" t="s">
        <v>627</v>
      </c>
      <c r="C208" s="2" t="s">
        <v>628</v>
      </c>
      <c r="D208" s="2">
        <v>0.0898654434039201</v>
      </c>
      <c r="E208" s="2" t="s">
        <v>629</v>
      </c>
      <c r="F208" s="2">
        <v>944</v>
      </c>
      <c r="G208" s="2">
        <v>41</v>
      </c>
      <c r="H208" s="2">
        <v>12321</v>
      </c>
      <c r="I208" s="2">
        <v>81.9621895249519</v>
      </c>
    </row>
    <row r="209" s="1" customFormat="1" ht="15" spans="1:9">
      <c r="A209" s="2" t="s">
        <v>8</v>
      </c>
      <c r="B209" s="2" t="s">
        <v>630</v>
      </c>
      <c r="C209" s="2" t="s">
        <v>631</v>
      </c>
      <c r="D209" s="2">
        <v>0.0937293074524333</v>
      </c>
      <c r="E209" s="2" t="s">
        <v>632</v>
      </c>
      <c r="F209" s="2">
        <v>944</v>
      </c>
      <c r="G209" s="2">
        <v>32</v>
      </c>
      <c r="H209" s="2">
        <v>12321</v>
      </c>
      <c r="I209" s="2">
        <v>83.3053576791033</v>
      </c>
    </row>
    <row r="210" s="1" customFormat="1" ht="15" spans="1:9">
      <c r="A210" s="2" t="s">
        <v>8</v>
      </c>
      <c r="B210" s="2" t="s">
        <v>633</v>
      </c>
      <c r="C210" s="2" t="s">
        <v>634</v>
      </c>
      <c r="D210" s="2">
        <v>0.0943221864112272</v>
      </c>
      <c r="E210" s="2" t="s">
        <v>635</v>
      </c>
      <c r="F210" s="2">
        <v>944</v>
      </c>
      <c r="G210" s="2">
        <v>23</v>
      </c>
      <c r="H210" s="2">
        <v>12321</v>
      </c>
      <c r="I210" s="2">
        <v>83.5028940309419</v>
      </c>
    </row>
    <row r="211" s="1" customFormat="1" ht="15" spans="1:9">
      <c r="A211" s="2" t="s">
        <v>8</v>
      </c>
      <c r="B211" s="2" t="s">
        <v>636</v>
      </c>
      <c r="C211" s="2" t="s">
        <v>637</v>
      </c>
      <c r="D211" s="2">
        <v>0.0949717089521622</v>
      </c>
      <c r="E211" s="2" t="s">
        <v>638</v>
      </c>
      <c r="F211" s="2">
        <v>944</v>
      </c>
      <c r="G211" s="2">
        <v>7</v>
      </c>
      <c r="H211" s="2">
        <v>12321</v>
      </c>
      <c r="I211" s="2">
        <v>83.7167667482888</v>
      </c>
    </row>
    <row r="212" s="1" customFormat="1" ht="15" spans="1:9">
      <c r="A212" s="2" t="s">
        <v>8</v>
      </c>
      <c r="B212" s="2" t="s">
        <v>639</v>
      </c>
      <c r="C212" s="2" t="s">
        <v>640</v>
      </c>
      <c r="D212" s="2">
        <v>0.0949717089521622</v>
      </c>
      <c r="E212" s="2" t="s">
        <v>641</v>
      </c>
      <c r="F212" s="2">
        <v>944</v>
      </c>
      <c r="G212" s="2">
        <v>7</v>
      </c>
      <c r="H212" s="2">
        <v>12321</v>
      </c>
      <c r="I212" s="2">
        <v>83.7167667482888</v>
      </c>
    </row>
    <row r="213" s="1" customFormat="1" ht="15" spans="1:9">
      <c r="A213" s="2" t="s">
        <v>8</v>
      </c>
      <c r="B213" s="2" t="s">
        <v>642</v>
      </c>
      <c r="C213" s="2" t="s">
        <v>643</v>
      </c>
      <c r="D213" s="2">
        <v>0.0949717089521622</v>
      </c>
      <c r="E213" s="2" t="s">
        <v>644</v>
      </c>
      <c r="F213" s="2">
        <v>944</v>
      </c>
      <c r="G213" s="2">
        <v>7</v>
      </c>
      <c r="H213" s="2">
        <v>12321</v>
      </c>
      <c r="I213" s="2">
        <v>83.7167667482888</v>
      </c>
    </row>
    <row r="214" s="1" customFormat="1" ht="15" spans="1:9">
      <c r="A214" s="2" t="s">
        <v>8</v>
      </c>
      <c r="B214" s="2" t="s">
        <v>645</v>
      </c>
      <c r="C214" s="2" t="s">
        <v>646</v>
      </c>
      <c r="D214" s="2">
        <v>0.0949717089521622</v>
      </c>
      <c r="E214" s="2" t="s">
        <v>647</v>
      </c>
      <c r="F214" s="2">
        <v>944</v>
      </c>
      <c r="G214" s="2">
        <v>7</v>
      </c>
      <c r="H214" s="2">
        <v>12321</v>
      </c>
      <c r="I214" s="2">
        <v>83.7167667482888</v>
      </c>
    </row>
    <row r="215" s="1" customFormat="1" ht="15" spans="1:9">
      <c r="A215" s="2" t="s">
        <v>8</v>
      </c>
      <c r="B215" s="2" t="s">
        <v>648</v>
      </c>
      <c r="C215" s="2" t="s">
        <v>649</v>
      </c>
      <c r="D215" s="2">
        <v>0.0949717089521622</v>
      </c>
      <c r="E215" s="2" t="s">
        <v>650</v>
      </c>
      <c r="F215" s="2">
        <v>944</v>
      </c>
      <c r="G215" s="2">
        <v>7</v>
      </c>
      <c r="H215" s="2">
        <v>12321</v>
      </c>
      <c r="I215" s="2">
        <v>83.7167667482888</v>
      </c>
    </row>
    <row r="216" s="1" customFormat="1" ht="15" spans="1:9">
      <c r="A216" s="2" t="s">
        <v>8</v>
      </c>
      <c r="B216" s="2" t="s">
        <v>651</v>
      </c>
      <c r="C216" s="2" t="s">
        <v>652</v>
      </c>
      <c r="D216" s="2">
        <v>0.0949717089521622</v>
      </c>
      <c r="E216" s="2" t="s">
        <v>653</v>
      </c>
      <c r="F216" s="2">
        <v>944</v>
      </c>
      <c r="G216" s="2">
        <v>7</v>
      </c>
      <c r="H216" s="2">
        <v>12321</v>
      </c>
      <c r="I216" s="2">
        <v>83.7167667482888</v>
      </c>
    </row>
    <row r="217" s="1" customFormat="1" ht="15" spans="1:9">
      <c r="A217" s="2" t="s">
        <v>8</v>
      </c>
      <c r="B217" s="2" t="s">
        <v>654</v>
      </c>
      <c r="C217" s="2" t="s">
        <v>655</v>
      </c>
      <c r="D217" s="2">
        <v>0.0949717089521622</v>
      </c>
      <c r="E217" s="2" t="s">
        <v>656</v>
      </c>
      <c r="F217" s="2">
        <v>944</v>
      </c>
      <c r="G217" s="2">
        <v>7</v>
      </c>
      <c r="H217" s="2">
        <v>12321</v>
      </c>
      <c r="I217" s="2">
        <v>83.7167667482888</v>
      </c>
    </row>
    <row r="218" s="1" customFormat="1" ht="15" spans="1:9">
      <c r="A218" s="2" t="s">
        <v>8</v>
      </c>
      <c r="B218" s="2" t="s">
        <v>657</v>
      </c>
      <c r="C218" s="2" t="s">
        <v>658</v>
      </c>
      <c r="D218" s="2">
        <v>0.0949717089521622</v>
      </c>
      <c r="E218" s="2" t="s">
        <v>659</v>
      </c>
      <c r="F218" s="2">
        <v>944</v>
      </c>
      <c r="G218" s="2">
        <v>7</v>
      </c>
      <c r="H218" s="2">
        <v>12321</v>
      </c>
      <c r="I218" s="2">
        <v>83.7167667482888</v>
      </c>
    </row>
    <row r="219" s="1" customFormat="1" ht="15" spans="1:9">
      <c r="A219" s="2" t="s">
        <v>8</v>
      </c>
      <c r="B219" s="2" t="s">
        <v>660</v>
      </c>
      <c r="C219" s="2" t="s">
        <v>661</v>
      </c>
      <c r="D219" s="2">
        <v>0.0949717089521622</v>
      </c>
      <c r="E219" s="2" t="s">
        <v>662</v>
      </c>
      <c r="F219" s="2">
        <v>944</v>
      </c>
      <c r="G219" s="2">
        <v>7</v>
      </c>
      <c r="H219" s="2">
        <v>12321</v>
      </c>
      <c r="I219" s="2">
        <v>83.7167667482888</v>
      </c>
    </row>
    <row r="220" s="1" customFormat="1" ht="15" spans="1:9">
      <c r="A220" s="2" t="s">
        <v>8</v>
      </c>
      <c r="B220" s="2" t="s">
        <v>663</v>
      </c>
      <c r="C220" s="2" t="s">
        <v>664</v>
      </c>
      <c r="D220" s="2">
        <v>0.0949717089521622</v>
      </c>
      <c r="E220" s="2" t="s">
        <v>665</v>
      </c>
      <c r="F220" s="2">
        <v>944</v>
      </c>
      <c r="G220" s="2">
        <v>7</v>
      </c>
      <c r="H220" s="2">
        <v>12321</v>
      </c>
      <c r="I220" s="2">
        <v>83.7167667482888</v>
      </c>
    </row>
    <row r="221" s="1" customFormat="1" ht="15" spans="1:9">
      <c r="A221" s="2" t="s">
        <v>8</v>
      </c>
      <c r="B221" s="2" t="s">
        <v>666</v>
      </c>
      <c r="C221" s="2" t="s">
        <v>667</v>
      </c>
      <c r="D221" s="2">
        <v>0.0949717089521622</v>
      </c>
      <c r="E221" s="2" t="s">
        <v>668</v>
      </c>
      <c r="F221" s="2">
        <v>944</v>
      </c>
      <c r="G221" s="2">
        <v>7</v>
      </c>
      <c r="H221" s="2">
        <v>12321</v>
      </c>
      <c r="I221" s="2">
        <v>83.7167667482888</v>
      </c>
    </row>
    <row r="222" s="1" customFormat="1" ht="15" spans="1:9">
      <c r="A222" s="2" t="s">
        <v>8</v>
      </c>
      <c r="B222" s="2" t="s">
        <v>669</v>
      </c>
      <c r="C222" s="2" t="s">
        <v>670</v>
      </c>
      <c r="D222" s="2">
        <v>0.0949717089521622</v>
      </c>
      <c r="E222" s="2" t="s">
        <v>671</v>
      </c>
      <c r="F222" s="2">
        <v>944</v>
      </c>
      <c r="G222" s="2">
        <v>7</v>
      </c>
      <c r="H222" s="2">
        <v>12321</v>
      </c>
      <c r="I222" s="2">
        <v>83.7167667482888</v>
      </c>
    </row>
    <row r="223" s="1" customFormat="1" ht="15" spans="1:9">
      <c r="A223" s="2" t="s">
        <v>8</v>
      </c>
      <c r="B223" s="2" t="s">
        <v>672</v>
      </c>
      <c r="C223" s="2" t="s">
        <v>673</v>
      </c>
      <c r="D223" s="2">
        <v>0.0949717089521622</v>
      </c>
      <c r="E223" s="2" t="s">
        <v>674</v>
      </c>
      <c r="F223" s="2">
        <v>944</v>
      </c>
      <c r="G223" s="2">
        <v>7</v>
      </c>
      <c r="H223" s="2">
        <v>12321</v>
      </c>
      <c r="I223" s="2">
        <v>83.7167667482888</v>
      </c>
    </row>
    <row r="224" s="1" customFormat="1" ht="15" spans="1:9">
      <c r="A224" s="2" t="s">
        <v>8</v>
      </c>
      <c r="B224" s="2" t="s">
        <v>675</v>
      </c>
      <c r="C224" s="2" t="s">
        <v>676</v>
      </c>
      <c r="D224" s="2">
        <v>0.0949717089521622</v>
      </c>
      <c r="E224" s="2" t="s">
        <v>677</v>
      </c>
      <c r="F224" s="2">
        <v>944</v>
      </c>
      <c r="G224" s="2">
        <v>7</v>
      </c>
      <c r="H224" s="2">
        <v>12321</v>
      </c>
      <c r="I224" s="2">
        <v>83.7167667482888</v>
      </c>
    </row>
    <row r="225" s="1" customFormat="1" ht="15" spans="1:9">
      <c r="A225" s="2" t="s">
        <v>8</v>
      </c>
      <c r="B225" s="2" t="s">
        <v>678</v>
      </c>
      <c r="C225" s="2" t="s">
        <v>679</v>
      </c>
      <c r="D225" s="2">
        <v>0.0949717089521622</v>
      </c>
      <c r="E225" s="2" t="s">
        <v>680</v>
      </c>
      <c r="F225" s="2">
        <v>944</v>
      </c>
      <c r="G225" s="2">
        <v>7</v>
      </c>
      <c r="H225" s="2">
        <v>12321</v>
      </c>
      <c r="I225" s="2">
        <v>83.7167667482888</v>
      </c>
    </row>
    <row r="226" s="1" customFormat="1" ht="15" spans="1:9">
      <c r="A226" s="2" t="s">
        <v>8</v>
      </c>
      <c r="B226" s="2" t="s">
        <v>681</v>
      </c>
      <c r="C226" s="2" t="s">
        <v>682</v>
      </c>
      <c r="D226" s="2">
        <v>0.0991449615979122</v>
      </c>
      <c r="E226" s="2" t="s">
        <v>683</v>
      </c>
      <c r="F226" s="2">
        <v>944</v>
      </c>
      <c r="G226" s="2">
        <v>62</v>
      </c>
      <c r="H226" s="2">
        <v>12321</v>
      </c>
      <c r="I226" s="2">
        <v>85.0296663581481</v>
      </c>
    </row>
    <row r="227" s="1" customFormat="1" ht="15" spans="1:9">
      <c r="A227" s="2" t="s">
        <v>8</v>
      </c>
      <c r="B227" s="2" t="s">
        <v>684</v>
      </c>
      <c r="C227" s="2" t="s">
        <v>685</v>
      </c>
      <c r="D227" s="2">
        <v>0.0991449615979122</v>
      </c>
      <c r="E227" s="2" t="s">
        <v>686</v>
      </c>
      <c r="F227" s="2">
        <v>944</v>
      </c>
      <c r="G227" s="2">
        <v>62</v>
      </c>
      <c r="H227" s="2">
        <v>12321</v>
      </c>
      <c r="I227" s="2">
        <v>85.0296663581481</v>
      </c>
    </row>
    <row r="228" s="1" customFormat="1" ht="15" spans="1:9">
      <c r="A228" s="2" t="s">
        <v>8</v>
      </c>
      <c r="B228" s="2" t="s">
        <v>687</v>
      </c>
      <c r="C228" s="2" t="s">
        <v>688</v>
      </c>
      <c r="D228" s="2">
        <v>0.0997457021219435</v>
      </c>
      <c r="E228" s="2" t="s">
        <v>689</v>
      </c>
      <c r="F228" s="2">
        <v>944</v>
      </c>
      <c r="G228" s="2">
        <v>52</v>
      </c>
      <c r="H228" s="2">
        <v>12321</v>
      </c>
      <c r="I228" s="2">
        <v>85.2102083052434</v>
      </c>
    </row>
    <row r="229" s="1" customFormat="1" ht="15" spans="1:9">
      <c r="A229" s="2" t="s">
        <v>8</v>
      </c>
      <c r="B229" s="2" t="s">
        <v>690</v>
      </c>
      <c r="C229" s="2" t="s">
        <v>691</v>
      </c>
      <c r="D229" s="2">
        <v>0.0997457021219435</v>
      </c>
      <c r="E229" s="2" t="s">
        <v>692</v>
      </c>
      <c r="F229" s="2">
        <v>944</v>
      </c>
      <c r="G229" s="2">
        <v>52</v>
      </c>
      <c r="H229" s="2">
        <v>12321</v>
      </c>
      <c r="I229" s="2">
        <v>85.2102083052434</v>
      </c>
    </row>
    <row r="230" s="1" customFormat="1" ht="15" spans="1:9">
      <c r="A230" s="2" t="s">
        <v>693</v>
      </c>
      <c r="B230" s="2" t="s">
        <v>694</v>
      </c>
      <c r="C230" s="2" t="s">
        <v>695</v>
      </c>
      <c r="D230" s="2">
        <v>2.15852055198899e-7</v>
      </c>
      <c r="E230" s="2" t="s">
        <v>696</v>
      </c>
      <c r="F230" s="2">
        <v>1017</v>
      </c>
      <c r="G230" s="2">
        <v>155</v>
      </c>
      <c r="H230" s="2">
        <v>13919</v>
      </c>
      <c r="I230" s="2">
        <v>0.000309141987420158</v>
      </c>
    </row>
    <row r="231" s="1" customFormat="1" ht="15" spans="1:9">
      <c r="A231" s="2" t="s">
        <v>693</v>
      </c>
      <c r="B231" s="2" t="s">
        <v>697</v>
      </c>
      <c r="C231" s="2" t="s">
        <v>698</v>
      </c>
      <c r="D231" s="2">
        <v>6.64206646627338e-7</v>
      </c>
      <c r="E231" s="2" t="s">
        <v>699</v>
      </c>
      <c r="F231" s="2">
        <v>1017</v>
      </c>
      <c r="G231" s="2">
        <v>2367</v>
      </c>
      <c r="H231" s="2">
        <v>13919</v>
      </c>
      <c r="I231" s="2">
        <v>0.000951269837745627</v>
      </c>
    </row>
    <row r="232" s="1" customFormat="1" ht="15" spans="1:9">
      <c r="A232" s="2" t="s">
        <v>693</v>
      </c>
      <c r="B232" s="2" t="s">
        <v>700</v>
      </c>
      <c r="C232" s="2" t="s">
        <v>701</v>
      </c>
      <c r="D232" s="2">
        <v>0.00386679477041919</v>
      </c>
      <c r="E232" s="2" t="s">
        <v>702</v>
      </c>
      <c r="F232" s="2">
        <v>1017</v>
      </c>
      <c r="G232" s="2">
        <v>733</v>
      </c>
      <c r="H232" s="2">
        <v>13919</v>
      </c>
      <c r="I232" s="2">
        <v>5.39760804246567</v>
      </c>
    </row>
    <row r="233" s="1" customFormat="1" ht="15" spans="1:9">
      <c r="A233" s="2" t="s">
        <v>693</v>
      </c>
      <c r="B233" s="2" t="s">
        <v>703</v>
      </c>
      <c r="C233" s="2" t="s">
        <v>704</v>
      </c>
      <c r="D233" s="2">
        <v>0.00532509210684105</v>
      </c>
      <c r="E233" s="2" t="s">
        <v>705</v>
      </c>
      <c r="F233" s="2">
        <v>1017</v>
      </c>
      <c r="G233" s="2">
        <v>814</v>
      </c>
      <c r="H233" s="2">
        <v>13919</v>
      </c>
      <c r="I233" s="2">
        <v>7.36188653386552</v>
      </c>
    </row>
    <row r="234" s="1" customFormat="1" ht="15" spans="1:9">
      <c r="A234" s="2" t="s">
        <v>693</v>
      </c>
      <c r="B234" s="2" t="s">
        <v>706</v>
      </c>
      <c r="C234" s="2" t="s">
        <v>707</v>
      </c>
      <c r="D234" s="2">
        <v>0.00698993229099156</v>
      </c>
      <c r="E234" s="2" t="s">
        <v>708</v>
      </c>
      <c r="F234" s="2">
        <v>1017</v>
      </c>
      <c r="G234" s="2">
        <v>102</v>
      </c>
      <c r="H234" s="2">
        <v>13919</v>
      </c>
      <c r="I234" s="2">
        <v>9.55796549526974</v>
      </c>
    </row>
    <row r="235" s="1" customFormat="1" ht="15" spans="1:9">
      <c r="A235" s="2" t="s">
        <v>693</v>
      </c>
      <c r="B235" s="2" t="s">
        <v>709</v>
      </c>
      <c r="C235" s="2" t="s">
        <v>710</v>
      </c>
      <c r="D235" s="2">
        <v>0.00749028215784053</v>
      </c>
      <c r="E235" s="2" t="s">
        <v>711</v>
      </c>
      <c r="F235" s="2">
        <v>1017</v>
      </c>
      <c r="G235" s="2">
        <v>471</v>
      </c>
      <c r="H235" s="2">
        <v>13919</v>
      </c>
      <c r="I235" s="2">
        <v>10.2084483408541</v>
      </c>
    </row>
    <row r="236" s="1" customFormat="1" ht="15" spans="1:9">
      <c r="A236" s="2" t="s">
        <v>693</v>
      </c>
      <c r="B236" s="2" t="s">
        <v>712</v>
      </c>
      <c r="C236" s="2" t="s">
        <v>713</v>
      </c>
      <c r="D236" s="2">
        <v>0.0225933223553051</v>
      </c>
      <c r="E236" s="2" t="s">
        <v>714</v>
      </c>
      <c r="F236" s="2">
        <v>1017</v>
      </c>
      <c r="G236" s="2">
        <v>443</v>
      </c>
      <c r="H236" s="2">
        <v>13919</v>
      </c>
      <c r="I236" s="2">
        <v>27.9126803689651</v>
      </c>
    </row>
    <row r="237" s="1" customFormat="1" ht="15" spans="1:9">
      <c r="A237" s="2" t="s">
        <v>693</v>
      </c>
      <c r="B237" s="2" t="s">
        <v>715</v>
      </c>
      <c r="C237" s="2" t="s">
        <v>716</v>
      </c>
      <c r="D237" s="2">
        <v>0.0226935768893918</v>
      </c>
      <c r="E237" s="2" t="s">
        <v>717</v>
      </c>
      <c r="F237" s="2">
        <v>1017</v>
      </c>
      <c r="G237" s="2">
        <v>31</v>
      </c>
      <c r="H237" s="2">
        <v>13919</v>
      </c>
      <c r="I237" s="2">
        <v>28.0185066003515</v>
      </c>
    </row>
    <row r="238" s="1" customFormat="1" ht="15" spans="1:9">
      <c r="A238" s="2" t="s">
        <v>693</v>
      </c>
      <c r="B238" s="2" t="s">
        <v>718</v>
      </c>
      <c r="C238" s="2" t="s">
        <v>719</v>
      </c>
      <c r="D238" s="2">
        <v>0.0228111360607504</v>
      </c>
      <c r="E238" s="2" t="s">
        <v>720</v>
      </c>
      <c r="F238" s="2">
        <v>1017</v>
      </c>
      <c r="G238" s="2">
        <v>159</v>
      </c>
      <c r="H238" s="2">
        <v>13919</v>
      </c>
      <c r="I238" s="2">
        <v>28.1424151016559</v>
      </c>
    </row>
    <row r="239" s="1" customFormat="1" ht="15" spans="1:9">
      <c r="A239" s="2" t="s">
        <v>693</v>
      </c>
      <c r="B239" s="2" t="s">
        <v>721</v>
      </c>
      <c r="C239" s="2" t="s">
        <v>722</v>
      </c>
      <c r="D239" s="2">
        <v>0.031220242459515</v>
      </c>
      <c r="E239" s="2" t="s">
        <v>723</v>
      </c>
      <c r="F239" s="2">
        <v>1017</v>
      </c>
      <c r="G239" s="2">
        <v>17</v>
      </c>
      <c r="H239" s="2">
        <v>13919</v>
      </c>
      <c r="I239" s="2">
        <v>36.5084673511479</v>
      </c>
    </row>
    <row r="240" s="1" customFormat="1" ht="15" spans="1:9">
      <c r="A240" s="2" t="s">
        <v>693</v>
      </c>
      <c r="B240" s="2" t="s">
        <v>724</v>
      </c>
      <c r="C240" s="2" t="s">
        <v>725</v>
      </c>
      <c r="D240" s="2">
        <v>0.0546247657951209</v>
      </c>
      <c r="E240" s="2" t="s">
        <v>726</v>
      </c>
      <c r="F240" s="2">
        <v>1017</v>
      </c>
      <c r="G240" s="2">
        <v>131</v>
      </c>
      <c r="H240" s="2">
        <v>13919</v>
      </c>
      <c r="I240" s="2">
        <v>55.2694076421391</v>
      </c>
    </row>
    <row r="241" s="1" customFormat="1" ht="15" spans="1:9">
      <c r="A241" s="2" t="s">
        <v>693</v>
      </c>
      <c r="B241" s="2" t="s">
        <v>727</v>
      </c>
      <c r="C241" s="2" t="s">
        <v>728</v>
      </c>
      <c r="D241" s="2">
        <v>0.0549069609869923</v>
      </c>
      <c r="E241" s="2" t="s">
        <v>729</v>
      </c>
      <c r="F241" s="2">
        <v>1017</v>
      </c>
      <c r="G241" s="2">
        <v>88</v>
      </c>
      <c r="H241" s="2">
        <v>13919</v>
      </c>
      <c r="I241" s="2">
        <v>55.4602563213299</v>
      </c>
    </row>
    <row r="242" s="1" customFormat="1" ht="15" spans="1:9">
      <c r="A242" s="2" t="s">
        <v>693</v>
      </c>
      <c r="B242" s="2" t="s">
        <v>730</v>
      </c>
      <c r="C242" s="2" t="s">
        <v>731</v>
      </c>
      <c r="D242" s="2">
        <v>0.0585686649104836</v>
      </c>
      <c r="E242" s="2" t="s">
        <v>732</v>
      </c>
      <c r="F242" s="2">
        <v>1017</v>
      </c>
      <c r="G242" s="2">
        <v>58</v>
      </c>
      <c r="H242" s="2">
        <v>13919</v>
      </c>
      <c r="I242" s="2">
        <v>57.8689669044181</v>
      </c>
    </row>
    <row r="243" s="1" customFormat="1" ht="15" spans="1:9">
      <c r="A243" s="2" t="s">
        <v>693</v>
      </c>
      <c r="B243" s="2" t="s">
        <v>733</v>
      </c>
      <c r="C243" s="2" t="s">
        <v>734</v>
      </c>
      <c r="D243" s="2">
        <v>0.0681760911947078</v>
      </c>
      <c r="E243" s="2" t="s">
        <v>735</v>
      </c>
      <c r="F243" s="2">
        <v>1017</v>
      </c>
      <c r="G243" s="2">
        <v>2557</v>
      </c>
      <c r="H243" s="2">
        <v>13919</v>
      </c>
      <c r="I243" s="2">
        <v>63.6251975136068</v>
      </c>
    </row>
    <row r="244" s="1" customFormat="1" ht="15" spans="1:9">
      <c r="A244" s="2" t="s">
        <v>693</v>
      </c>
      <c r="B244" s="2" t="s">
        <v>736</v>
      </c>
      <c r="C244" s="2" t="s">
        <v>737</v>
      </c>
      <c r="D244" s="2">
        <v>0.0724227858336301</v>
      </c>
      <c r="E244" s="2" t="s">
        <v>738</v>
      </c>
      <c r="F244" s="2">
        <v>1017</v>
      </c>
      <c r="G244" s="2">
        <v>71</v>
      </c>
      <c r="H244" s="2">
        <v>13919</v>
      </c>
      <c r="I244" s="2">
        <v>65.9286720798745</v>
      </c>
    </row>
    <row r="245" s="1" customFormat="1" ht="15" spans="1:9">
      <c r="A245" s="2" t="s">
        <v>693</v>
      </c>
      <c r="B245" s="2" t="s">
        <v>739</v>
      </c>
      <c r="C245" s="2" t="s">
        <v>740</v>
      </c>
      <c r="D245" s="2">
        <v>0.0822582652988625</v>
      </c>
      <c r="E245" s="2" t="s">
        <v>741</v>
      </c>
      <c r="F245" s="2">
        <v>1017</v>
      </c>
      <c r="G245" s="2">
        <v>52</v>
      </c>
      <c r="H245" s="2">
        <v>13919</v>
      </c>
      <c r="I245" s="2">
        <v>70.7528020760344</v>
      </c>
    </row>
    <row r="246" s="1" customFormat="1" ht="15" spans="1:9">
      <c r="A246" s="2" t="s">
        <v>693</v>
      </c>
      <c r="B246" s="2" t="s">
        <v>742</v>
      </c>
      <c r="C246" s="2" t="s">
        <v>743</v>
      </c>
      <c r="D246" s="2">
        <v>0.083347799303996</v>
      </c>
      <c r="E246" s="2" t="s">
        <v>744</v>
      </c>
      <c r="F246" s="2">
        <v>1017</v>
      </c>
      <c r="G246" s="2">
        <v>1263</v>
      </c>
      <c r="H246" s="2">
        <v>13919</v>
      </c>
      <c r="I246" s="2">
        <v>71.2461755986148</v>
      </c>
    </row>
    <row r="247" s="1" customFormat="1" ht="15" spans="1:9">
      <c r="A247" s="2" t="s">
        <v>693</v>
      </c>
      <c r="B247" s="2" t="s">
        <v>745</v>
      </c>
      <c r="C247" s="2" t="s">
        <v>746</v>
      </c>
      <c r="D247" s="2">
        <v>0.087435204371235</v>
      </c>
      <c r="E247" s="2" t="s">
        <v>747</v>
      </c>
      <c r="F247" s="2">
        <v>1017</v>
      </c>
      <c r="G247" s="2">
        <v>7</v>
      </c>
      <c r="H247" s="2">
        <v>13919</v>
      </c>
      <c r="I247" s="2">
        <v>73.0289105628988</v>
      </c>
    </row>
    <row r="248" s="1" customFormat="1" ht="15" spans="1:9">
      <c r="A248" s="2" t="s">
        <v>693</v>
      </c>
      <c r="B248" s="2" t="s">
        <v>748</v>
      </c>
      <c r="C248" s="2" t="s">
        <v>749</v>
      </c>
      <c r="D248" s="2">
        <v>0.089124601332193</v>
      </c>
      <c r="E248" s="2" t="s">
        <v>750</v>
      </c>
      <c r="F248" s="2">
        <v>1017</v>
      </c>
      <c r="G248" s="2">
        <v>53</v>
      </c>
      <c r="H248" s="2">
        <v>13919</v>
      </c>
      <c r="I248" s="2">
        <v>73.7352626867202</v>
      </c>
    </row>
    <row r="249" s="1" customFormat="1" ht="15" spans="1:9">
      <c r="A249" s="2" t="s">
        <v>751</v>
      </c>
      <c r="B249" s="2" t="s">
        <v>752</v>
      </c>
      <c r="C249" s="2" t="s">
        <v>753</v>
      </c>
      <c r="D249" s="2">
        <v>8.11923265620322e-9</v>
      </c>
      <c r="E249" s="2" t="s">
        <v>754</v>
      </c>
      <c r="F249" s="2">
        <v>851</v>
      </c>
      <c r="G249" s="2">
        <v>87</v>
      </c>
      <c r="H249" s="2">
        <v>11618</v>
      </c>
      <c r="I249" s="2">
        <v>1.21700492572429e-5</v>
      </c>
    </row>
    <row r="250" s="1" customFormat="1" ht="15" spans="1:9">
      <c r="A250" s="2" t="s">
        <v>751</v>
      </c>
      <c r="B250" s="2" t="s">
        <v>755</v>
      </c>
      <c r="C250" s="2" t="s">
        <v>756</v>
      </c>
      <c r="D250" s="2">
        <v>2.81848115787182e-7</v>
      </c>
      <c r="E250" s="2" t="s">
        <v>757</v>
      </c>
      <c r="F250" s="2">
        <v>851</v>
      </c>
      <c r="G250" s="2">
        <v>313</v>
      </c>
      <c r="H250" s="2">
        <v>11618</v>
      </c>
      <c r="I250" s="2">
        <v>0.000422465896154911</v>
      </c>
    </row>
    <row r="251" s="1" customFormat="1" ht="15" spans="1:9">
      <c r="A251" s="2" t="s">
        <v>751</v>
      </c>
      <c r="B251" s="2" t="s">
        <v>758</v>
      </c>
      <c r="C251" s="2" t="s">
        <v>759</v>
      </c>
      <c r="D251" s="2">
        <v>6.27029346976913e-7</v>
      </c>
      <c r="E251" s="2" t="s">
        <v>760</v>
      </c>
      <c r="F251" s="2">
        <v>851</v>
      </c>
      <c r="G251" s="2">
        <v>266</v>
      </c>
      <c r="H251" s="2">
        <v>11618</v>
      </c>
      <c r="I251" s="2">
        <v>0.000939860373871948</v>
      </c>
    </row>
    <row r="252" s="1" customFormat="1" ht="15" spans="1:9">
      <c r="A252" s="2" t="s">
        <v>751</v>
      </c>
      <c r="B252" s="2" t="s">
        <v>761</v>
      </c>
      <c r="C252" s="2" t="s">
        <v>762</v>
      </c>
      <c r="D252" s="2">
        <v>7.63455320996684e-6</v>
      </c>
      <c r="E252" s="2" t="s">
        <v>763</v>
      </c>
      <c r="F252" s="2">
        <v>851</v>
      </c>
      <c r="G252" s="2">
        <v>292</v>
      </c>
      <c r="H252" s="2">
        <v>11618</v>
      </c>
      <c r="I252" s="2">
        <v>0.0114429450214226</v>
      </c>
    </row>
    <row r="253" s="1" customFormat="1" ht="15" spans="1:9">
      <c r="A253" s="2" t="s">
        <v>751</v>
      </c>
      <c r="B253" s="2" t="s">
        <v>764</v>
      </c>
      <c r="C253" s="2" t="s">
        <v>765</v>
      </c>
      <c r="D253" s="2">
        <v>1.22538210421609e-5</v>
      </c>
      <c r="E253" s="2" t="s">
        <v>766</v>
      </c>
      <c r="F253" s="2">
        <v>851</v>
      </c>
      <c r="G253" s="2">
        <v>186</v>
      </c>
      <c r="H253" s="2">
        <v>11618</v>
      </c>
      <c r="I253" s="2">
        <v>0.018365877648685</v>
      </c>
    </row>
    <row r="254" s="1" customFormat="1" ht="15" spans="1:9">
      <c r="A254" s="2" t="s">
        <v>751</v>
      </c>
      <c r="B254" s="2" t="s">
        <v>767</v>
      </c>
      <c r="C254" s="2" t="s">
        <v>768</v>
      </c>
      <c r="D254" s="2">
        <v>5.63407957642897e-5</v>
      </c>
      <c r="E254" s="2" t="s">
        <v>769</v>
      </c>
      <c r="F254" s="2">
        <v>851</v>
      </c>
      <c r="G254" s="2">
        <v>429</v>
      </c>
      <c r="H254" s="2">
        <v>11618</v>
      </c>
      <c r="I254" s="2">
        <v>0.0844168639530629</v>
      </c>
    </row>
    <row r="255" s="1" customFormat="1" ht="15" spans="1:9">
      <c r="A255" s="2" t="s">
        <v>751</v>
      </c>
      <c r="B255" s="2" t="s">
        <v>770</v>
      </c>
      <c r="C255" s="2" t="s">
        <v>771</v>
      </c>
      <c r="D255" s="2">
        <v>0.000261987445409957</v>
      </c>
      <c r="E255" s="2" t="s">
        <v>772</v>
      </c>
      <c r="F255" s="2">
        <v>851</v>
      </c>
      <c r="G255" s="2">
        <v>116</v>
      </c>
      <c r="H255" s="2">
        <v>11618</v>
      </c>
      <c r="I255" s="2">
        <v>0.391978447819141</v>
      </c>
    </row>
    <row r="256" s="1" customFormat="1" ht="15" spans="1:9">
      <c r="A256" s="2" t="s">
        <v>751</v>
      </c>
      <c r="B256" s="2" t="s">
        <v>773</v>
      </c>
      <c r="C256" s="2" t="s">
        <v>774</v>
      </c>
      <c r="D256" s="2">
        <v>0.00114239268320905</v>
      </c>
      <c r="E256" s="2" t="s">
        <v>775</v>
      </c>
      <c r="F256" s="2">
        <v>851</v>
      </c>
      <c r="G256" s="2">
        <v>158</v>
      </c>
      <c r="H256" s="2">
        <v>11618</v>
      </c>
      <c r="I256" s="2">
        <v>1.69873579595287</v>
      </c>
    </row>
    <row r="257" s="1" customFormat="1" ht="15" spans="1:9">
      <c r="A257" s="2" t="s">
        <v>751</v>
      </c>
      <c r="B257" s="2" t="s">
        <v>776</v>
      </c>
      <c r="C257" s="2" t="s">
        <v>777</v>
      </c>
      <c r="D257" s="2">
        <v>0.0016537433408842</v>
      </c>
      <c r="E257" s="2" t="s">
        <v>778</v>
      </c>
      <c r="F257" s="2">
        <v>851</v>
      </c>
      <c r="G257" s="2">
        <v>39</v>
      </c>
      <c r="H257" s="2">
        <v>11618</v>
      </c>
      <c r="I257" s="2">
        <v>2.45035396415578</v>
      </c>
    </row>
    <row r="258" s="1" customFormat="1" ht="15" spans="1:9">
      <c r="A258" s="2" t="s">
        <v>751</v>
      </c>
      <c r="B258" s="2" t="s">
        <v>779</v>
      </c>
      <c r="C258" s="2" t="s">
        <v>780</v>
      </c>
      <c r="D258" s="2">
        <v>0.0016537433408842</v>
      </c>
      <c r="E258" s="2" t="s">
        <v>781</v>
      </c>
      <c r="F258" s="2">
        <v>851</v>
      </c>
      <c r="G258" s="2">
        <v>39</v>
      </c>
      <c r="H258" s="2">
        <v>11618</v>
      </c>
      <c r="I258" s="2">
        <v>2.45035396415578</v>
      </c>
    </row>
    <row r="259" s="1" customFormat="1" ht="15" spans="1:9">
      <c r="A259" s="2" t="s">
        <v>751</v>
      </c>
      <c r="B259" s="2" t="s">
        <v>782</v>
      </c>
      <c r="C259" s="2" t="s">
        <v>783</v>
      </c>
      <c r="D259" s="2">
        <v>0.00516744090579598</v>
      </c>
      <c r="E259" s="2" t="s">
        <v>784</v>
      </c>
      <c r="F259" s="2">
        <v>851</v>
      </c>
      <c r="G259" s="2">
        <v>23</v>
      </c>
      <c r="H259" s="2">
        <v>11618</v>
      </c>
      <c r="I259" s="2">
        <v>7.47177276476397</v>
      </c>
    </row>
    <row r="260" s="1" customFormat="1" ht="15" spans="1:9">
      <c r="A260" s="2" t="s">
        <v>751</v>
      </c>
      <c r="B260" s="2" t="s">
        <v>785</v>
      </c>
      <c r="C260" s="2" t="s">
        <v>786</v>
      </c>
      <c r="D260" s="2">
        <v>0.00516744090579598</v>
      </c>
      <c r="E260" s="2" t="s">
        <v>787</v>
      </c>
      <c r="F260" s="2">
        <v>851</v>
      </c>
      <c r="G260" s="2">
        <v>23</v>
      </c>
      <c r="H260" s="2">
        <v>11618</v>
      </c>
      <c r="I260" s="2">
        <v>7.47177276476397</v>
      </c>
    </row>
    <row r="261" s="1" customFormat="1" ht="15" spans="1:9">
      <c r="A261" s="2" t="s">
        <v>751</v>
      </c>
      <c r="B261" s="2" t="s">
        <v>788</v>
      </c>
      <c r="C261" s="2" t="s">
        <v>789</v>
      </c>
      <c r="D261" s="2">
        <v>0.00609184258624757</v>
      </c>
      <c r="E261" s="2" t="s">
        <v>790</v>
      </c>
      <c r="F261" s="2">
        <v>851</v>
      </c>
      <c r="G261" s="2">
        <v>31</v>
      </c>
      <c r="H261" s="2">
        <v>11618</v>
      </c>
      <c r="I261" s="2">
        <v>8.75216163719044</v>
      </c>
    </row>
    <row r="262" s="1" customFormat="1" ht="15" spans="1:9">
      <c r="A262" s="2" t="s">
        <v>751</v>
      </c>
      <c r="B262" s="2" t="s">
        <v>791</v>
      </c>
      <c r="C262" s="2" t="s">
        <v>792</v>
      </c>
      <c r="D262" s="2">
        <v>0.011923848991102</v>
      </c>
      <c r="E262" s="2" t="s">
        <v>793</v>
      </c>
      <c r="F262" s="2">
        <v>851</v>
      </c>
      <c r="G262" s="2">
        <v>118</v>
      </c>
      <c r="H262" s="2">
        <v>11618</v>
      </c>
      <c r="I262" s="2">
        <v>16.4564912098039</v>
      </c>
    </row>
    <row r="263" s="1" customFormat="1" ht="15" spans="1:9">
      <c r="A263" s="2" t="s">
        <v>751</v>
      </c>
      <c r="B263" s="2" t="s">
        <v>794</v>
      </c>
      <c r="C263" s="2" t="s">
        <v>795</v>
      </c>
      <c r="D263" s="2">
        <v>0.0160380988624781</v>
      </c>
      <c r="E263" s="2" t="s">
        <v>796</v>
      </c>
      <c r="F263" s="2">
        <v>851</v>
      </c>
      <c r="G263" s="2">
        <v>153</v>
      </c>
      <c r="H263" s="2">
        <v>11618</v>
      </c>
      <c r="I263" s="2">
        <v>21.5215639160717</v>
      </c>
    </row>
    <row r="264" s="1" customFormat="1" ht="15" spans="1:9">
      <c r="A264" s="2" t="s">
        <v>751</v>
      </c>
      <c r="B264" s="2" t="s">
        <v>797</v>
      </c>
      <c r="C264" s="2" t="s">
        <v>798</v>
      </c>
      <c r="D264" s="2">
        <v>0.0165370847382808</v>
      </c>
      <c r="E264" s="2" t="s">
        <v>799</v>
      </c>
      <c r="F264" s="2">
        <v>851</v>
      </c>
      <c r="G264" s="2">
        <v>8</v>
      </c>
      <c r="H264" s="2">
        <v>11618</v>
      </c>
      <c r="I264" s="2">
        <v>22.1159899980593</v>
      </c>
    </row>
    <row r="265" s="1" customFormat="1" ht="15" spans="1:9">
      <c r="A265" s="2" t="s">
        <v>751</v>
      </c>
      <c r="B265" s="2" t="s">
        <v>800</v>
      </c>
      <c r="C265" s="2" t="s">
        <v>801</v>
      </c>
      <c r="D265" s="2">
        <v>0.0187496543229738</v>
      </c>
      <c r="E265" s="2" t="s">
        <v>802</v>
      </c>
      <c r="F265" s="2">
        <v>851</v>
      </c>
      <c r="G265" s="2">
        <v>38</v>
      </c>
      <c r="H265" s="2">
        <v>11618</v>
      </c>
      <c r="I265" s="2">
        <v>24.701482639049</v>
      </c>
    </row>
    <row r="266" s="1" customFormat="1" ht="15" spans="1:9">
      <c r="A266" s="2" t="s">
        <v>751</v>
      </c>
      <c r="B266" s="2" t="s">
        <v>803</v>
      </c>
      <c r="C266" s="2" t="s">
        <v>804</v>
      </c>
      <c r="D266" s="2">
        <v>0.0234753260387837</v>
      </c>
      <c r="E266" s="2" t="s">
        <v>805</v>
      </c>
      <c r="F266" s="2">
        <v>851</v>
      </c>
      <c r="G266" s="2">
        <v>9</v>
      </c>
      <c r="H266" s="2">
        <v>11618</v>
      </c>
      <c r="I266" s="2">
        <v>29.9577446234955</v>
      </c>
    </row>
    <row r="267" s="1" customFormat="1" ht="15" spans="1:9">
      <c r="A267" s="2" t="s">
        <v>751</v>
      </c>
      <c r="B267" s="2" t="s">
        <v>806</v>
      </c>
      <c r="C267" s="2" t="s">
        <v>807</v>
      </c>
      <c r="D267" s="2">
        <v>0.0322805569208298</v>
      </c>
      <c r="E267" s="2" t="s">
        <v>808</v>
      </c>
      <c r="F267" s="2">
        <v>851</v>
      </c>
      <c r="G267" s="2">
        <v>25</v>
      </c>
      <c r="H267" s="2">
        <v>11618</v>
      </c>
      <c r="I267" s="2">
        <v>38.8500032342177</v>
      </c>
    </row>
    <row r="268" s="1" customFormat="1" ht="15" spans="1:9">
      <c r="A268" s="2" t="s">
        <v>751</v>
      </c>
      <c r="B268" s="2" t="s">
        <v>809</v>
      </c>
      <c r="C268" s="2" t="s">
        <v>810</v>
      </c>
      <c r="D268" s="2">
        <v>0.0376406183298899</v>
      </c>
      <c r="E268" s="2" t="s">
        <v>811</v>
      </c>
      <c r="F268" s="2">
        <v>851</v>
      </c>
      <c r="G268" s="2">
        <v>26</v>
      </c>
      <c r="H268" s="2">
        <v>11618</v>
      </c>
      <c r="I268" s="2">
        <v>43.7348029921554</v>
      </c>
    </row>
    <row r="269" s="1" customFormat="1" ht="15" spans="1:9">
      <c r="A269" s="2" t="s">
        <v>751</v>
      </c>
      <c r="B269" s="2" t="s">
        <v>812</v>
      </c>
      <c r="C269" s="2" t="s">
        <v>813</v>
      </c>
      <c r="D269" s="2">
        <v>0.0456091603470802</v>
      </c>
      <c r="E269" s="2" t="s">
        <v>341</v>
      </c>
      <c r="F269" s="2">
        <v>851</v>
      </c>
      <c r="G269" s="2">
        <v>19</v>
      </c>
      <c r="H269" s="2">
        <v>11618</v>
      </c>
      <c r="I269" s="2">
        <v>50.3277714837352</v>
      </c>
    </row>
    <row r="270" s="1" customFormat="1" ht="15" spans="1:9">
      <c r="A270" s="2" t="s">
        <v>751</v>
      </c>
      <c r="B270" s="2" t="s">
        <v>814</v>
      </c>
      <c r="C270" s="2" t="s">
        <v>815</v>
      </c>
      <c r="D270" s="2">
        <v>0.0460808213464939</v>
      </c>
      <c r="E270" s="2" t="s">
        <v>816</v>
      </c>
      <c r="F270" s="2">
        <v>851</v>
      </c>
      <c r="G270" s="2">
        <v>5</v>
      </c>
      <c r="H270" s="2">
        <v>11618</v>
      </c>
      <c r="I270" s="2">
        <v>50.6944572947205</v>
      </c>
    </row>
    <row r="271" s="1" customFormat="1" ht="15" spans="1:9">
      <c r="A271" s="2" t="s">
        <v>751</v>
      </c>
      <c r="B271" s="2" t="s">
        <v>817</v>
      </c>
      <c r="C271" s="2" t="s">
        <v>818</v>
      </c>
      <c r="D271" s="2">
        <v>0.0483485034164136</v>
      </c>
      <c r="E271" s="2" t="s">
        <v>819</v>
      </c>
      <c r="F271" s="2">
        <v>851</v>
      </c>
      <c r="G271" s="2">
        <v>86</v>
      </c>
      <c r="H271" s="2">
        <v>11618</v>
      </c>
      <c r="I271" s="2">
        <v>52.4224293538821</v>
      </c>
    </row>
    <row r="272" s="1" customFormat="1" ht="15" spans="1:9">
      <c r="A272" s="2" t="s">
        <v>751</v>
      </c>
      <c r="B272" s="2" t="s">
        <v>820</v>
      </c>
      <c r="C272" s="2" t="s">
        <v>821</v>
      </c>
      <c r="D272" s="2">
        <v>0.0521857249301722</v>
      </c>
      <c r="E272" s="2" t="s">
        <v>822</v>
      </c>
      <c r="F272" s="2">
        <v>851</v>
      </c>
      <c r="G272" s="2">
        <v>12</v>
      </c>
      <c r="H272" s="2">
        <v>11618</v>
      </c>
      <c r="I272" s="2">
        <v>55.2182629976815</v>
      </c>
    </row>
    <row r="273" s="1" customFormat="1" ht="15" spans="1:9">
      <c r="A273" s="2" t="s">
        <v>751</v>
      </c>
      <c r="B273" s="2" t="s">
        <v>823</v>
      </c>
      <c r="C273" s="2" t="s">
        <v>824</v>
      </c>
      <c r="D273" s="2">
        <v>0.0532709196200307</v>
      </c>
      <c r="E273" s="2" t="s">
        <v>825</v>
      </c>
      <c r="F273" s="2">
        <v>851</v>
      </c>
      <c r="G273" s="2">
        <v>77</v>
      </c>
      <c r="H273" s="2">
        <v>11618</v>
      </c>
      <c r="I273" s="2">
        <v>55.9806720400296</v>
      </c>
    </row>
    <row r="274" s="1" customFormat="1" ht="15" spans="1:9">
      <c r="A274" s="2" t="s">
        <v>751</v>
      </c>
      <c r="B274" s="2" t="s">
        <v>826</v>
      </c>
      <c r="C274" s="2" t="s">
        <v>827</v>
      </c>
      <c r="D274" s="2">
        <v>0.0538264236764232</v>
      </c>
      <c r="E274" s="2" t="s">
        <v>341</v>
      </c>
      <c r="F274" s="2">
        <v>851</v>
      </c>
      <c r="G274" s="2">
        <v>20</v>
      </c>
      <c r="H274" s="2">
        <v>11618</v>
      </c>
      <c r="I274" s="2">
        <v>56.3662398449375</v>
      </c>
    </row>
    <row r="275" s="1" customFormat="1" ht="15" spans="1:9">
      <c r="A275" s="2" t="s">
        <v>751</v>
      </c>
      <c r="B275" s="2" t="s">
        <v>828</v>
      </c>
      <c r="C275" s="2" t="s">
        <v>829</v>
      </c>
      <c r="D275" s="2">
        <v>0.057367687527059</v>
      </c>
      <c r="E275" s="2" t="s">
        <v>830</v>
      </c>
      <c r="F275" s="2">
        <v>851</v>
      </c>
      <c r="G275" s="2">
        <v>497</v>
      </c>
      <c r="H275" s="2">
        <v>11618</v>
      </c>
      <c r="I275" s="2">
        <v>58.7510497825847</v>
      </c>
    </row>
    <row r="276" s="1" customFormat="1" ht="15" spans="1:9">
      <c r="A276" s="2" t="s">
        <v>751</v>
      </c>
      <c r="B276" s="2" t="s">
        <v>831</v>
      </c>
      <c r="C276" s="2" t="s">
        <v>832</v>
      </c>
      <c r="D276" s="2">
        <v>0.0658217401916097</v>
      </c>
      <c r="E276" s="2" t="s">
        <v>833</v>
      </c>
      <c r="F276" s="2">
        <v>851</v>
      </c>
      <c r="G276" s="2">
        <v>6</v>
      </c>
      <c r="H276" s="2">
        <v>11618</v>
      </c>
      <c r="I276" s="2">
        <v>63.9614921210294</v>
      </c>
    </row>
    <row r="277" s="1" customFormat="1" ht="15" spans="1:9">
      <c r="A277" s="2" t="s">
        <v>751</v>
      </c>
      <c r="B277" s="2" t="s">
        <v>834</v>
      </c>
      <c r="C277" s="2" t="s">
        <v>835</v>
      </c>
      <c r="D277" s="2">
        <v>0.0659122696185129</v>
      </c>
      <c r="E277" s="2" t="s">
        <v>836</v>
      </c>
      <c r="F277" s="2">
        <v>851</v>
      </c>
      <c r="G277" s="2">
        <v>80</v>
      </c>
      <c r="H277" s="2">
        <v>11618</v>
      </c>
      <c r="I277" s="2">
        <v>64.0138051465276</v>
      </c>
    </row>
    <row r="278" s="1" customFormat="1" ht="15" spans="1:9">
      <c r="A278" s="2" t="s">
        <v>751</v>
      </c>
      <c r="B278" s="2" t="s">
        <v>837</v>
      </c>
      <c r="C278" s="2" t="s">
        <v>838</v>
      </c>
      <c r="D278" s="2">
        <v>0.0732187067804387</v>
      </c>
      <c r="E278" s="2" t="s">
        <v>839</v>
      </c>
      <c r="F278" s="2">
        <v>851</v>
      </c>
      <c r="G278" s="2">
        <v>205</v>
      </c>
      <c r="H278" s="2">
        <v>11618</v>
      </c>
      <c r="I278" s="2">
        <v>68.0098143158017</v>
      </c>
    </row>
    <row r="279" s="1" customFormat="1" ht="15" spans="1:9">
      <c r="A279" s="2" t="s">
        <v>751</v>
      </c>
      <c r="B279" s="2" t="s">
        <v>840</v>
      </c>
      <c r="C279" s="2" t="s">
        <v>841</v>
      </c>
      <c r="D279" s="2">
        <v>0.0774968184574503</v>
      </c>
      <c r="E279" s="2" t="s">
        <v>842</v>
      </c>
      <c r="F279" s="2">
        <v>851</v>
      </c>
      <c r="G279" s="2">
        <v>14</v>
      </c>
      <c r="H279" s="2">
        <v>11618</v>
      </c>
      <c r="I279" s="2">
        <v>70.1532024437038</v>
      </c>
    </row>
    <row r="280" s="1" customFormat="1" ht="15" spans="1:9">
      <c r="A280" s="2" t="s">
        <v>751</v>
      </c>
      <c r="B280" s="2" t="s">
        <v>843</v>
      </c>
      <c r="C280" s="2" t="s">
        <v>844</v>
      </c>
      <c r="D280" s="2">
        <v>0.0829719547335457</v>
      </c>
      <c r="E280" s="2" t="s">
        <v>845</v>
      </c>
      <c r="F280" s="2">
        <v>851</v>
      </c>
      <c r="G280" s="2">
        <v>52</v>
      </c>
      <c r="H280" s="2">
        <v>11618</v>
      </c>
      <c r="I280" s="2">
        <v>72.7009876892599</v>
      </c>
    </row>
    <row r="281" s="1" customFormat="1" ht="15" spans="1:9">
      <c r="A281" s="2" t="s">
        <v>751</v>
      </c>
      <c r="B281" s="2" t="s">
        <v>846</v>
      </c>
      <c r="C281" s="2" t="s">
        <v>847</v>
      </c>
      <c r="D281" s="2">
        <v>0.085529683710602</v>
      </c>
      <c r="E281" s="2" t="s">
        <v>848</v>
      </c>
      <c r="F281" s="2">
        <v>851</v>
      </c>
      <c r="G281" s="2">
        <v>84</v>
      </c>
      <c r="H281" s="2">
        <v>11618</v>
      </c>
      <c r="I281" s="2">
        <v>73.8202795084698</v>
      </c>
    </row>
    <row r="282" s="1" customFormat="1" ht="15" spans="1:9">
      <c r="A282" s="2" t="s">
        <v>751</v>
      </c>
      <c r="B282" s="2" t="s">
        <v>849</v>
      </c>
      <c r="C282" s="2" t="s">
        <v>850</v>
      </c>
      <c r="D282" s="2">
        <v>0.0918080708536201</v>
      </c>
      <c r="E282" s="2" t="s">
        <v>851</v>
      </c>
      <c r="F282" s="2">
        <v>851</v>
      </c>
      <c r="G282" s="2">
        <v>15</v>
      </c>
      <c r="H282" s="2">
        <v>11618</v>
      </c>
      <c r="I282" s="2">
        <v>76.3888136204279</v>
      </c>
    </row>
    <row r="283" s="1" customFormat="1" ht="15" spans="1:9">
      <c r="A283" s="2" t="s">
        <v>751</v>
      </c>
      <c r="B283" s="2" t="s">
        <v>852</v>
      </c>
      <c r="C283" s="2" t="s">
        <v>853</v>
      </c>
      <c r="D283" s="2">
        <v>0.0993013271450465</v>
      </c>
      <c r="E283" s="2" t="s">
        <v>854</v>
      </c>
      <c r="F283" s="2">
        <v>851</v>
      </c>
      <c r="G283" s="2">
        <v>44</v>
      </c>
      <c r="H283" s="2">
        <v>11618</v>
      </c>
      <c r="I283" s="2">
        <v>79.1462062727898</v>
      </c>
    </row>
  </sheetData>
  <conditionalFormatting sqref="E249:E25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完整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从前有只烊</cp:lastModifiedBy>
  <dcterms:created xsi:type="dcterms:W3CDTF">2020-05-26T12:08:00Z</dcterms:created>
  <dcterms:modified xsi:type="dcterms:W3CDTF">2020-11-03T03:1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